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02"/>
  <workbookPr defaultThemeVersion="202300"/>
  <mc:AlternateContent xmlns:mc="http://schemas.openxmlformats.org/markup-compatibility/2006">
    <mc:Choice Requires="x15">
      <x15ac:absPath xmlns:x15ac="http://schemas.microsoft.com/office/spreadsheetml/2010/11/ac" url="https://resolvetosavelives.sharepoint.com/sites/CVHTeam/Shared Documents/General/Cholesterol/WHO cholesterol treatment guideline/WHO Dyslipidemia Scoping Review published in X/GHEART submission/"/>
    </mc:Choice>
  </mc:AlternateContent>
  <xr:revisionPtr revIDLastSave="139" documentId="8_{EB82AFDE-0781-DE4F-80F7-6854B2DED89C}" xr6:coauthVersionLast="47" xr6:coauthVersionMax="47" xr10:uidLastSave="{0558D1D8-5CAD-764B-A338-401914C1F333}"/>
  <bookViews>
    <workbookView minimized="1" xWindow="0" yWindow="760" windowWidth="36140" windowHeight="16700" activeTab="4" xr2:uid="{C944D595-89B5-BD42-9B9E-2777CCA8D48E}"/>
  </bookViews>
  <sheets>
    <sheet name="Appx T3 RCT review results" sheetId="8" r:id="rId1"/>
    <sheet name="Appx T3 drop-down menu" sheetId="9" r:id="rId2"/>
    <sheet name="Appx T4  Guideline inclusion" sheetId="2" r:id="rId3"/>
    <sheet name="Appx T4 GL inclusion drop downs" sheetId="4" r:id="rId4"/>
    <sheet name="Appx T5 Detailed GL Summary" sheetId="1" r:id="rId5"/>
    <sheet name="lipids units conversions" sheetId="5" r:id="rId6"/>
  </sheets>
  <definedNames>
    <definedName name="_xlnm._FilterDatabase" localSheetId="2" hidden="1">'Appx T4  Guideline inclusion'!$A$1:$K$19</definedName>
    <definedName name="_xlnm._FilterDatabase" localSheetId="3" hidden="1">'Appx T4 GL inclusion drop downs'!$D$2:$D$38</definedName>
    <definedName name="_xlnm.Criteria" localSheetId="2">'Appx T4  Guideline inclusion'!$C$2:$C$6</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6" i="5" l="1"/>
  <c r="C8" i="5"/>
  <c r="C7" i="5"/>
  <c r="D4" i="5"/>
  <c r="B3" i="1"/>
  <c r="C3" i="5"/>
  <c r="C2" i="5"/>
</calcChain>
</file>

<file path=xl/sharedStrings.xml><?xml version="1.0" encoding="utf-8"?>
<sst xmlns="http://schemas.openxmlformats.org/spreadsheetml/2006/main" count="1264" uniqueCount="424">
  <si>
    <t>GL_name</t>
  </si>
  <si>
    <t>GL_year</t>
  </si>
  <si>
    <t>Secondary Prevention</t>
  </si>
  <si>
    <t>Primordial prevention</t>
  </si>
  <si>
    <t>Primary Prevention</t>
  </si>
  <si>
    <t>Primordial Prevention</t>
  </si>
  <si>
    <t>Interventions</t>
  </si>
  <si>
    <t>Monitoring</t>
  </si>
  <si>
    <t>CV risk assessment</t>
  </si>
  <si>
    <t>Dyslipidemias</t>
  </si>
  <si>
    <t>Treatments</t>
  </si>
  <si>
    <t>Harms</t>
  </si>
  <si>
    <t>GL_Geography</t>
  </si>
  <si>
    <t>American College of Cardiology/American Heart Association</t>
  </si>
  <si>
    <t>United States</t>
  </si>
  <si>
    <t>Evidence-based</t>
  </si>
  <si>
    <t>Guideline</t>
  </si>
  <si>
    <t>Longevity &amp; Sustainability</t>
  </si>
  <si>
    <t>Addresses key issues</t>
  </si>
  <si>
    <t>Addresses broad audience</t>
  </si>
  <si>
    <t>Credible source</t>
  </si>
  <si>
    <t>Addressed conflict of interest</t>
  </si>
  <si>
    <t>Comprehensive</t>
  </si>
  <si>
    <t>Published in major respected journal</t>
  </si>
  <si>
    <t>Stakeholder input and review</t>
  </si>
  <si>
    <t>Methodology noted in manuscript</t>
  </si>
  <si>
    <t>Comprehensive literature review +standard evidence-based grading scheme</t>
  </si>
  <si>
    <t>Guidelines reviewed by central review committee</t>
  </si>
  <si>
    <t>OTHER COMMENT</t>
  </si>
  <si>
    <t>Guidelines updated episodically</t>
  </si>
  <si>
    <t>Prior guideline replaced</t>
  </si>
  <si>
    <t>Follow up guideline planned</t>
  </si>
  <si>
    <t>Defines dyslipidemias</t>
  </si>
  <si>
    <t>Age at first screening defined</t>
  </si>
  <si>
    <t>Defines pharm and non-pharm treatment groups</t>
  </si>
  <si>
    <t>Risk assessment role, tools, thresholds</t>
  </si>
  <si>
    <t>Treatment goals for CVD or high risk</t>
  </si>
  <si>
    <t>Conflicts of interest available</t>
  </si>
  <si>
    <t>Screening</t>
  </si>
  <si>
    <t>Diagnosis</t>
  </si>
  <si>
    <t>Primary prevention</t>
  </si>
  <si>
    <t>Secondary prevention</t>
  </si>
  <si>
    <t>Peer reviewed journal</t>
  </si>
  <si>
    <t>Multidisciplinary review committee</t>
  </si>
  <si>
    <t>Diabetes</t>
  </si>
  <si>
    <t>CKD</t>
  </si>
  <si>
    <t>HIV</t>
  </si>
  <si>
    <t>Pregnant</t>
  </si>
  <si>
    <t>Elderly</t>
  </si>
  <si>
    <t>2018 ACC/AHA</t>
  </si>
  <si>
    <t>Cardiologists</t>
  </si>
  <si>
    <t>Endocrinologists</t>
  </si>
  <si>
    <t>Primary care MD</t>
  </si>
  <si>
    <t>Nurses</t>
  </si>
  <si>
    <t>Pharmacists</t>
  </si>
  <si>
    <t>Government body</t>
  </si>
  <si>
    <t>Specialist society</t>
  </si>
  <si>
    <t>Generalist society</t>
  </si>
  <si>
    <t>Specialist review committee</t>
  </si>
  <si>
    <t>Review committee not described</t>
  </si>
  <si>
    <t>Methodology not described</t>
  </si>
  <si>
    <t>No systematic  literature review or grading scheme</t>
  </si>
  <si>
    <t>No central committee review</t>
  </si>
  <si>
    <t>No prior guideline</t>
  </si>
  <si>
    <t>No follow up guideline plan</t>
  </si>
  <si>
    <t>Dylipidemias not defined</t>
  </si>
  <si>
    <t>Age at first screening not defined</t>
  </si>
  <si>
    <t>Re-screening interval defined</t>
  </si>
  <si>
    <t>Re-screening interval not defined</t>
  </si>
  <si>
    <t>Conflicts of interest not stated</t>
  </si>
  <si>
    <t>No primordial prevention</t>
  </si>
  <si>
    <t>Nothing on screening</t>
  </si>
  <si>
    <t>Nothing on diagnosis</t>
  </si>
  <si>
    <t>Nothing on primary prevention</t>
  </si>
  <si>
    <t>Nothing on secondary prevention</t>
  </si>
  <si>
    <t>No  risk assessment  details or tools provided</t>
  </si>
  <si>
    <t>Missing non-pharm or pharm treatment groups</t>
  </si>
  <si>
    <t>No treatment goals for any treatment group</t>
  </si>
  <si>
    <t>Treatment goals for CVD or high risk or all</t>
  </si>
  <si>
    <t>No diabetes reccommendations</t>
  </si>
  <si>
    <t>No CKD recommendations</t>
  </si>
  <si>
    <t>No HIV recommendations</t>
  </si>
  <si>
    <t>No recommendations for pregnancy</t>
  </si>
  <si>
    <t>No recommendations for elderly</t>
  </si>
  <si>
    <t>Not cardiologists</t>
  </si>
  <si>
    <t>not Endocrinologists</t>
  </si>
  <si>
    <t>Not primary care</t>
  </si>
  <si>
    <t>Not nurses</t>
  </si>
  <si>
    <t>Not pharmacists</t>
  </si>
  <si>
    <t>Major, high-impact journal</t>
  </si>
  <si>
    <t>Lower profile peer reviewed journal</t>
  </si>
  <si>
    <t>Other publication, not peer-reviewed</t>
  </si>
  <si>
    <t>Population</t>
  </si>
  <si>
    <t>Population(s)</t>
  </si>
  <si>
    <t>Defines time interval for treatment effect assessment</t>
  </si>
  <si>
    <t>Does not define time interval for treatment effect assessment</t>
  </si>
  <si>
    <t>Familial hypercholesterolemia</t>
  </si>
  <si>
    <t>No familial hypercholesterolemia recommendation</t>
  </si>
  <si>
    <t xml:space="preserve">Lpa </t>
  </si>
  <si>
    <t>No Lpa recommendation</t>
  </si>
  <si>
    <t>Publication citation</t>
  </si>
  <si>
    <t>https://pubmed.ncbi.nlm.nih.gov/30586774/</t>
  </si>
  <si>
    <t>Circulation and JACC</t>
  </si>
  <si>
    <t>mg/dl</t>
  </si>
  <si>
    <t>Lipid component</t>
  </si>
  <si>
    <t>Triglycerides</t>
  </si>
  <si>
    <t>convert mg/dl to mmol/L, divide by</t>
  </si>
  <si>
    <t>TC, LDL, HDL, non-HDL</t>
  </si>
  <si>
    <t>GL_publication</t>
  </si>
  <si>
    <t>Lay persons</t>
  </si>
  <si>
    <t>Not lay persons</t>
  </si>
  <si>
    <t>Measurement</t>
  </si>
  <si>
    <t>Hypercholesterolemia
--Tchol, LDL-C, VLDL, non-HDL(LDL+VLDL), APOB
--Hypertriglyceridemia
--Elevated Lp(a)
--Other dyslipidemias</t>
  </si>
  <si>
    <t>Lp(a)</t>
  </si>
  <si>
    <t>High intensity statin for all
Add ezetemibe if LDL remains &gt;=70 mg/dl
+PCSK9i if very high risk &amp; LDL &gt;=70 mg/dl</t>
  </si>
  <si>
    <t>Severe hypercholesterolemia</t>
  </si>
  <si>
    <t>Not severe hypercholesterolemia</t>
  </si>
  <si>
    <t>Evaluate response to LLT 4-12 weeks later using fasting lipids
Monitor thereafter every 3-12 months</t>
  </si>
  <si>
    <t>Successive US GLs since 1980; prior one in 2013</t>
  </si>
  <si>
    <t>Defines role for non-statin LLT</t>
  </si>
  <si>
    <t>Incomplete or no recommendations for non-statin LLT</t>
  </si>
  <si>
    <t>Includes relevant potential harms of statins &amp; other LLT</t>
  </si>
  <si>
    <t>Incomplete or lacking information on statin and other LLT harms</t>
  </si>
  <si>
    <t>Rheumatoid Arthritis (RA)</t>
  </si>
  <si>
    <t>No rheumatoid arthritis</t>
  </si>
  <si>
    <t>Most focus on statins:
Adverse events
Side effects
Pregnancy</t>
  </si>
  <si>
    <t>Europe</t>
  </si>
  <si>
    <t>European Heart Journal</t>
  </si>
  <si>
    <t>2019 ESC/EAS</t>
  </si>
  <si>
    <t>https://pubmed.ncbi.nlm.nih.gov/31504418/</t>
  </si>
  <si>
    <t xml:space="preserve"> prior ESC/ESA lipid guidelines in 2016</t>
  </si>
  <si>
    <t>European Society of Cardiology/European Atherosclerosis Society</t>
  </si>
  <si>
    <t>cost -effectiveness evaluation</t>
  </si>
  <si>
    <t>no cost -effectiveness evaluation</t>
  </si>
  <si>
    <t>All adult citizens
High risk:  (overweight, obese, +family history)</t>
  </si>
  <si>
    <t>All adult citizens
High risk: (overweight, obese, +family history)</t>
  </si>
  <si>
    <t>States that COI statements available online tho hard to locate</t>
  </si>
  <si>
    <t>Addresses non-fasting labs</t>
  </si>
  <si>
    <t>Does not address non-fasting labs</t>
  </si>
  <si>
    <t>Hypercholesterolemia
--Tchol, LDL-C, VLDL, non-HDL(LDL+VLDL), APOB
--Hypertriglyceridemia
--Elevated Lp(a) &gt;=180 mg/dl
--Other dyslipidemias</t>
  </si>
  <si>
    <t>Metabolic syndrome</t>
  </si>
  <si>
    <t>No metabolic syndrome</t>
  </si>
  <si>
    <t>Online on ESC website</t>
  </si>
  <si>
    <t>No Lp(a) recommendation</t>
  </si>
  <si>
    <t>2023 Chinese guideline for lipid management</t>
  </si>
  <si>
    <t>Frontiers in Pharmacology</t>
  </si>
  <si>
    <t>People's Republic of China</t>
  </si>
  <si>
    <t>https://www.frontiersin.org/journals/pharmacology/articles/10.3389/fphar.2023.1190934/full</t>
  </si>
  <si>
    <t>https://rs.yiigle.com/cmaid/1449955</t>
  </si>
  <si>
    <t>Frontiers in Pharmacology (English language review)</t>
  </si>
  <si>
    <t>Chinese Journal of Cardiovascular Diseases (full GL in Chinese)</t>
  </si>
  <si>
    <t>Successive Chinese lipid GLs; prior one in 2016</t>
  </si>
  <si>
    <t>Guideline method based on "WHO and China Medical Association". Also based on US, European GLs.</t>
  </si>
  <si>
    <t>Hypercholesterolemia
--Tchol, LDL-C, VLDL, non-HDL(LDL+VLDL), APOB
--Hypertriglyceridemia
--Elevated Lp(a) (&gt;300 mg/L)
--Other dyslipidemias</t>
  </si>
  <si>
    <t>All adult citizens</t>
  </si>
  <si>
    <t>convert mmol/L to mg/dL, divide by</t>
  </si>
  <si>
    <t>target 1.8 mmol/L</t>
  </si>
  <si>
    <t>target 2.6 mmol/L</t>
  </si>
  <si>
    <t>Evaluate response to LLT, liver enzymes, CK 4-6 weeks later using fasting lipids
Monitor thereafter every 3-6 months</t>
  </si>
  <si>
    <t>National Expert Committee for Cardiovascular Diseases,</t>
  </si>
  <si>
    <t>Chinese Society of Cardiology, Chinese Society of Endocrinology,</t>
  </si>
  <si>
    <t>Chinese Diabetes Society, Chinese Society of Laboratory Medicine,</t>
  </si>
  <si>
    <t>Chinese Stroke Association</t>
  </si>
  <si>
    <t>target 1.4 mmol/L</t>
  </si>
  <si>
    <t>Moderate intensity statin for all
Hrisk--goal LDL &lt;100 mg/dl
Vhigh risk--goal LDL &lt;70 mg/dl
UltriHi risk--goal LDL &lt;50 mg/dl
+PCSK9i if ultra high risk &amp; LDL &gt;=100 mg/dl</t>
  </si>
  <si>
    <t>English review states no conflicts, but no details provided</t>
  </si>
  <si>
    <t>Main Chinese language publication in Chinese J Cardiovascular Diseases</t>
  </si>
  <si>
    <t>Lipid Association of India (LAI)</t>
  </si>
  <si>
    <t>J Clinical Lipidology</t>
  </si>
  <si>
    <t>India</t>
  </si>
  <si>
    <t xml:space="preserve">All adult citizens
</t>
  </si>
  <si>
    <t>Hypercholesterolemia
--Tchol, LDL-C, VLDL, non-HDL(LDL+VLDL), APOB
--Hypertriglyceridemia
--Other dyslipidemias</t>
  </si>
  <si>
    <t>No monitoring recommendations</t>
  </si>
  <si>
    <t>Evaluate response every 4 weeks using fasting lipids +APOB til controlled to target</t>
  </si>
  <si>
    <t>https://www.sciencedirect.com/science/article/pii/S1933287424000060?via%3Dihub</t>
  </si>
  <si>
    <t>2023 Lipid Association of India guideline</t>
  </si>
  <si>
    <t xml:space="preserve"> prior LAI lipid guidelines in 2016</t>
  </si>
  <si>
    <t xml:space="preserve">Multiple confolects of interest stated </t>
  </si>
  <si>
    <t>Mexican Practical Guide to Dyslipidemia in Adults</t>
  </si>
  <si>
    <t>Mexico 
CENETEC (Centro Nacional de Excelencia Technologia en Salud)/[Instituto Mexicana del Seguro Social (IMSS)]</t>
  </si>
  <si>
    <t>Moderate intensity statin for all
-goal LDL &lt;70 mg/dl
If not at goal, 1st intensify statin, then add ezetimibe</t>
  </si>
  <si>
    <t>Evaluate response to LLT, liver enzymes, CK 12 weeks later using fasting lipids
Monitor thereafter every 6-12 months</t>
  </si>
  <si>
    <t>Hypercholesterolemia
--Tchol, LDL-C, non-HDL(LDL+VLDL)
--Hypertriglyceridemia</t>
  </si>
  <si>
    <t xml:space="preserve">Most focus on statins:
Adverse events--big CK focus
Side effects
</t>
  </si>
  <si>
    <t>2016 Mexican Dyslipidemia Management Guidelines</t>
  </si>
  <si>
    <t xml:space="preserve">http://www.cenetec.salud.gob.mx/contenidos/gpc/catalogoMaestroGPC.html </t>
  </si>
  <si>
    <t>http://www.cenetec.salud.gob.mx/contenidos/gpc/catalogoMaestroGPC.html
chrome-extension://efaidnbmnnnibpcajpcglclefindmkaj/https://www.gob.mx/cms/uploads/attachment/file/25089/guia_tx_farmacologico_dislipidemias.pdf</t>
  </si>
  <si>
    <t xml:space="preserve">chrome-extension://efaidnbmnnnibpcajpcglclefindmkaj/https://www.gob.mx/cms/uploads/attachment/file/25089/guia_tx_farmacologico_dislipidemias.pdf  </t>
  </si>
  <si>
    <t>no details provided</t>
  </si>
  <si>
    <t>Note that there are a number of dyslipidemia guidelines on the CENETEC website, unclear which one is officially sanctioned</t>
  </si>
  <si>
    <t>Inclusion decision</t>
  </si>
  <si>
    <t>INCLUDE</t>
  </si>
  <si>
    <t>2020 Brazil: Clinical protocol and therapeutic guidelines for dyslipidemia</t>
  </si>
  <si>
    <t>Brazil</t>
  </si>
  <si>
    <t>Gov't publication on WHO repository</t>
  </si>
  <si>
    <t>Check liver enzymes, CPK at baseline, six months later, and then every time dose is intensified</t>
  </si>
  <si>
    <t xml:space="preserve">Most focus on statins:
Adverse events
Side effects
</t>
  </si>
  <si>
    <t>Not much on risks</t>
  </si>
  <si>
    <t>2020 Brazil Ministry of Health dyslipidemia guideline</t>
  </si>
  <si>
    <t>2021 Sri Lankan Dyslipidemia Management Guidelines</t>
  </si>
  <si>
    <t>Nephrologists</t>
  </si>
  <si>
    <t>Sri Lanka
Directorate of NCDs, Ministry of Health</t>
  </si>
  <si>
    <t>Hypercholesterolemia
--Tchol, LDL-C
--Hypertriglyceridemia</t>
  </si>
  <si>
    <t xml:space="preserve">Only statins:
Adverse events
Side effects
Drug-drug interactions
</t>
  </si>
  <si>
    <t>Evaluate response to LLT, liver enzymes 12 weeks later using fasting lipids
Monitor thereafter only if dose adjustment
Check CPK only if muscle symptoms</t>
  </si>
  <si>
    <t>High intensity statin for all
-goal LDL &lt;55 mg/dl
-goal LDL &lt;40 if repeat ASCVD
No non-statin LLT mentioned, but maybe that is a referral to higher care level</t>
  </si>
  <si>
    <t xml:space="preserve">Most focus on statins:
only measure ALT CPK if sx
Side effects
</t>
  </si>
  <si>
    <t>KENYA</t>
  </si>
  <si>
    <t>2018 Kenya National Guidelines for Cardiovascular Diseases Management</t>
  </si>
  <si>
    <t xml:space="preserve">Gov't publication </t>
  </si>
  <si>
    <t>Kenya
Division of Non-Communicable Diseases - Ministry of Health</t>
  </si>
  <si>
    <t>2021 Pan-Asian Society of Cardiology</t>
  </si>
  <si>
    <t>2006 EMRO Region guideline on dyslipidemia in diabetes</t>
  </si>
  <si>
    <t>2006 EMRO Guidelines for dyslipidemia in diabetes</t>
  </si>
  <si>
    <t xml:space="preserve">2021 Asia Pacific Society of Cardiology </t>
  </si>
  <si>
    <t>European Cardiology Review 2021</t>
  </si>
  <si>
    <t>www.ECRjournal.com</t>
  </si>
  <si>
    <t>High intensity statin and at least 50% LDL-C reductionfor all
-high risk goal LDL &lt;70 mg/dl
-very high risk goal LDL &lt;50 mg/dl
If not at goal, consider statin+ezetimibe or PCSK9i</t>
  </si>
  <si>
    <t xml:space="preserve">Regional professional society </t>
  </si>
  <si>
    <t xml:space="preserve">Asia Pacific Region
</t>
  </si>
  <si>
    <t>No specific recommendations</t>
  </si>
  <si>
    <t>Hypercholesterolemia
--Tchol, LDL-C
--Lp(a)</t>
  </si>
  <si>
    <t xml:space="preserve">No mention
</t>
  </si>
  <si>
    <t>"Re-assess after 4 weeks of start/change of therapy"</t>
  </si>
  <si>
    <t xml:space="preserve">No specific mention
</t>
  </si>
  <si>
    <t xml:space="preserve">Many COIs </t>
  </si>
  <si>
    <t>WHO regional guideline</t>
  </si>
  <si>
    <t xml:space="preserve">WHO Eastern Mediterranean Region (EMRO) 
</t>
  </si>
  <si>
    <t xml:space="preserve">No children or adolescents*
Adults 18+ WITH DIABETES
</t>
  </si>
  <si>
    <t>Hypercholesterolemia IN DIABETES
--hyperTG, low HDL, shift LDL to small, dense LDL (Type B)</t>
  </si>
  <si>
    <t>No risk assessment--because focused on people with diabetes</t>
  </si>
  <si>
    <t>Include potential adverse effects of all med therapies</t>
  </si>
  <si>
    <t>Monitor lipid response at one year</t>
  </si>
  <si>
    <t>Not discussed</t>
  </si>
  <si>
    <t xml:space="preserve">Not discussed
</t>
  </si>
  <si>
    <t>Non-governmental org</t>
  </si>
  <si>
    <t>Recheck cholesterol response to treatment 
Check CPK only if symptoms</t>
  </si>
  <si>
    <t>No children or adolescents*
Adults 30 M/ 35F and above if high risk
Adults without known risk factors 40+
Special populations:
FH 
Diabetes
Non-Alcoholic Fatty Liver Dis
CKD
Smoker
HIV
elderly 
pregnant</t>
  </si>
  <si>
    <t>Hypercholesterolemia
--Tchol, LDL-C
--No other dyslipidemias</t>
  </si>
  <si>
    <t>Retrieved from WHO NCD documents repository (2024)</t>
  </si>
  <si>
    <t>2017 Egyptian Consensus of Dyslipidemia Management</t>
  </si>
  <si>
    <t xml:space="preserve">Men &gt;40 years and women &gt;50 years
Special populations:
Existing ASCVD
FH 
Diabetes
CKD
</t>
  </si>
  <si>
    <t>Measure TC, TGs, HDL-C, LDL-C, non-HDL C.  Nonfasting labs OK for "screening and general risk estimation"</t>
  </si>
  <si>
    <t>Hypercholesterolemia
--Tchol, LDL-C, non-HDL C</t>
  </si>
  <si>
    <t>Define "statin intolerance" and statin-associated muscle symptoms" (SAMS)
Also describe incidence of mild ALD elevation; contraindication in liver failure patients
Recommend stop statins in all  women who become pregnant</t>
  </si>
  <si>
    <t>High intensity statin and at least 50% LDL-C reductionfor all
-high risk goal LDL &lt;70 mg/dl
If not at goal, consider statin+ezetimibe, cholestyramine, or PCSK9i</t>
  </si>
  <si>
    <t xml:space="preserve">Define "statin intolerance" and statin-associated muscle symptoms" (SAMS)
Also describe incidence of mild ALD elevation; contraindication in liver failure patients
Recommend stop statins in all  women who become pregnant
</t>
  </si>
  <si>
    <t>"Re-assess after 4-12 weeks after initation of therapy"
Assess CK if "muscle symptoms favor statin re-initation"</t>
  </si>
  <si>
    <t xml:space="preserve">Egypt
</t>
  </si>
  <si>
    <t xml:space="preserve">National government and  professional societies </t>
  </si>
  <si>
    <t>Supported by Astra Zeneca Egypt</t>
  </si>
  <si>
    <t>2021 ESC CVD prevention guidelines</t>
  </si>
  <si>
    <t>https://pubmed.ncbi.nlm.nih.gov/34458905/</t>
  </si>
  <si>
    <t xml:space="preserve"> prior ESC CVD prevent guidelines in 2016</t>
  </si>
  <si>
    <t>2021 European Society of Cardiology Guideline on CVD prevention in clinical practice</t>
  </si>
  <si>
    <t>Refers to 2019 ESC/EAS dyslipidemia guideline</t>
  </si>
  <si>
    <t>convert mg/dl to nm/L, mulitply by</t>
  </si>
  <si>
    <r>
      <t xml:space="preserve">Electronic version is available on </t>
    </r>
    <r>
      <rPr>
        <i/>
        <sz val="10"/>
        <color rgb="FF00FFFF"/>
        <rFont val="Helvetica"/>
        <family val="2"/>
      </rPr>
      <t>www.health.gov.lk</t>
    </r>
  </si>
  <si>
    <r>
      <t xml:space="preserve">No children or adolescents*
Adults 20+
Focus on 40-74 years
</t>
    </r>
    <r>
      <rPr>
        <i/>
        <sz val="8"/>
        <color theme="1"/>
        <rFont val="Aptos Narrow"/>
        <scheme val="minor"/>
      </rPr>
      <t xml:space="preserve">*However, guidance given on kids w FH
</t>
    </r>
    <r>
      <rPr>
        <sz val="8"/>
        <color theme="1"/>
        <rFont val="Aptos Narrow"/>
        <scheme val="minor"/>
      </rPr>
      <t xml:space="preserve">
Special populations:
FH 
Elderly
Young adults
Children
Diabetes
CKD
HIV
RA
Women of childbearing age</t>
    </r>
  </si>
  <si>
    <r>
      <t xml:space="preserve">Lipids measured in plasma
</t>
    </r>
    <r>
      <rPr>
        <b/>
        <sz val="8"/>
        <color theme="1"/>
        <rFont val="Aptos Narrow"/>
        <scheme val="minor"/>
      </rPr>
      <t>Non-fasting sample acceptable for most</t>
    </r>
    <r>
      <rPr>
        <sz val="8"/>
        <color theme="1"/>
        <rFont val="Aptos Narrow"/>
        <scheme val="minor"/>
      </rPr>
      <t xml:space="preserve">
Fasting recommended if TG&gt;=400, LDL&lt;70, possible FH
</t>
    </r>
    <r>
      <rPr>
        <b/>
        <sz val="8"/>
        <color theme="1"/>
        <rFont val="Aptos Narrow"/>
        <scheme val="minor"/>
      </rPr>
      <t xml:space="preserve">Consider Lp(a) </t>
    </r>
    <r>
      <rPr>
        <sz val="8"/>
        <color theme="1"/>
        <rFont val="Aptos Narrow"/>
        <scheme val="minor"/>
      </rPr>
      <t>if unexplained risk or TG &gt;=200 mg/dl</t>
    </r>
  </si>
  <si>
    <r>
      <rPr>
        <b/>
        <sz val="8"/>
        <color theme="1"/>
        <rFont val="Aptos Narrow"/>
        <scheme val="minor"/>
      </rPr>
      <t>ASCVD diagnosis</t>
    </r>
    <r>
      <rPr>
        <sz val="8"/>
        <color theme="1"/>
        <rFont val="Aptos Narrow"/>
        <scheme val="minor"/>
      </rPr>
      <t>: acute coronary syndrome (ACS), stable or unstable angina, MI, stroke, transient ischemic attack (TIA), peripheral artery disease (PAD)
Ischemic heart failure also but with more cautious LLT recommendations (recs 4.1)
"Very high risk" ASCVD defined as multiple events or major event plus high-risk conditions (Table 4)</t>
    </r>
  </si>
  <si>
    <r>
      <t xml:space="preserve">No children or adolescents*
Adults 20+
Focus on 40-74 years, +/- 75+
</t>
    </r>
    <r>
      <rPr>
        <i/>
        <sz val="8"/>
        <color theme="1"/>
        <rFont val="Aptos Narrow"/>
        <scheme val="minor"/>
      </rPr>
      <t xml:space="preserve">*However, guidance given on kids w FH
</t>
    </r>
    <r>
      <rPr>
        <sz val="8"/>
        <color theme="1"/>
        <rFont val="Aptos Narrow"/>
        <scheme val="minor"/>
      </rPr>
      <t xml:space="preserve">
Special populations:
FH 
HIV
Young adults
Diabetes
RA
Pregnancy/women of childbearing age</t>
    </r>
  </si>
  <si>
    <r>
      <t xml:space="preserve">Lipids measured in plasma
</t>
    </r>
    <r>
      <rPr>
        <b/>
        <sz val="8"/>
        <color theme="1"/>
        <rFont val="Aptos Narrow"/>
        <scheme val="minor"/>
      </rPr>
      <t>Non-fasting sample acceptable for most</t>
    </r>
    <r>
      <rPr>
        <sz val="8"/>
        <color theme="1"/>
        <rFont val="Aptos Narrow"/>
        <scheme val="minor"/>
      </rPr>
      <t xml:space="preserve">
Fasting recommended if TG&gt;=400, LDL&lt;70, possible FH
</t>
    </r>
    <r>
      <rPr>
        <b/>
        <sz val="8"/>
        <color theme="1"/>
        <rFont val="Aptos Narrow"/>
        <scheme val="minor"/>
      </rPr>
      <t xml:space="preserve">
Consider Lp(a)</t>
    </r>
    <r>
      <rPr>
        <sz val="8"/>
        <color theme="1"/>
        <rFont val="Aptos Narrow"/>
        <scheme val="minor"/>
      </rPr>
      <t xml:space="preserve"> if unexplained risk or TG &gt;=200 mg/dl
</t>
    </r>
    <r>
      <rPr>
        <b/>
        <sz val="8"/>
        <color theme="1"/>
        <rFont val="Aptos Narrow"/>
        <scheme val="minor"/>
      </rPr>
      <t xml:space="preserve">
Consider Apo</t>
    </r>
    <r>
      <rPr>
        <sz val="8"/>
        <color theme="1"/>
        <rFont val="Aptos Narrow"/>
        <scheme val="minor"/>
      </rPr>
      <t>B level if TG,DM,Ob,lowLDL</t>
    </r>
  </si>
  <si>
    <r>
      <rPr>
        <b/>
        <sz val="8"/>
        <color theme="1"/>
        <rFont val="Aptos Narrow"/>
        <scheme val="minor"/>
      </rPr>
      <t xml:space="preserve">SCORE equations (by region, country, FATAL CVD)
</t>
    </r>
    <r>
      <rPr>
        <sz val="8"/>
        <color theme="1"/>
        <rFont val="Aptos Narrow"/>
        <scheme val="minor"/>
      </rPr>
      <t>&gt;=10.0% very high risk</t>
    </r>
    <r>
      <rPr>
        <b/>
        <sz val="8"/>
        <color theme="1"/>
        <rFont val="Aptos Narrow"/>
        <scheme val="minor"/>
      </rPr>
      <t xml:space="preserve">
</t>
    </r>
    <r>
      <rPr>
        <sz val="8"/>
        <color theme="1"/>
        <rFont val="Aptos Narrow"/>
        <scheme val="minor"/>
      </rPr>
      <t>5.0-9.9% = high risk
1.0-4.9% = moderate risk
&lt;1.0% = low risk
social depriv, mental illness, psych stress, HIV
Coronary artery calcium (CAC) score or arterial ultrasound can refine risk in intermediate or borderline</t>
    </r>
  </si>
  <si>
    <r>
      <rPr>
        <b/>
        <sz val="8"/>
        <color theme="1"/>
        <rFont val="Aptos Narrow"/>
        <scheme val="minor"/>
      </rPr>
      <t>High intensity stati</t>
    </r>
    <r>
      <rPr>
        <sz val="8"/>
        <color theme="1"/>
        <rFont val="Aptos Narrow"/>
        <scheme val="minor"/>
      </rPr>
      <t xml:space="preserve">n for all
</t>
    </r>
    <r>
      <rPr>
        <b/>
        <sz val="8"/>
        <color theme="1"/>
        <rFont val="Aptos Narrow"/>
        <scheme val="minor"/>
      </rPr>
      <t>+ezetemibe</t>
    </r>
    <r>
      <rPr>
        <sz val="8"/>
        <color theme="1"/>
        <rFont val="Aptos Narrow"/>
        <scheme val="minor"/>
      </rPr>
      <t xml:space="preserve"> if LDL remains &gt;=70 mg/dl
</t>
    </r>
    <r>
      <rPr>
        <b/>
        <sz val="8"/>
        <color theme="1"/>
        <rFont val="Aptos Narrow"/>
        <scheme val="minor"/>
      </rPr>
      <t xml:space="preserve">+PCSK9i </t>
    </r>
    <r>
      <rPr>
        <sz val="8"/>
        <color theme="1"/>
        <rFont val="Aptos Narrow"/>
        <scheme val="minor"/>
      </rPr>
      <t>if ACS or very high risk &amp; LDL &gt;=70 mg/dl</t>
    </r>
  </si>
  <si>
    <r>
      <t xml:space="preserve">No children or adolescents*
Adults 18+
Focus on 55-74 years
</t>
    </r>
    <r>
      <rPr>
        <i/>
        <sz val="8"/>
        <color theme="1"/>
        <rFont val="Aptos Narrow"/>
        <scheme val="minor"/>
      </rPr>
      <t xml:space="preserve">*However, guidance given on kids w FH
</t>
    </r>
    <r>
      <rPr>
        <sz val="8"/>
        <color theme="1"/>
        <rFont val="Aptos Narrow"/>
        <scheme val="minor"/>
      </rPr>
      <t xml:space="preserve">
Special populations:
FH 
Hypertension
Stroke (concern statin increases H-stroke risk)
Elderly
Young adults
Children
Diabetes
CKD
HIV
RA
Pregnancy/Women of childbearing age</t>
    </r>
  </si>
  <si>
    <r>
      <t xml:space="preserve">Lipids measured in plasma
</t>
    </r>
    <r>
      <rPr>
        <b/>
        <sz val="8"/>
        <color theme="1"/>
        <rFont val="Aptos Narrow"/>
        <scheme val="minor"/>
      </rPr>
      <t>Non-fasting sample acceptable for most</t>
    </r>
    <r>
      <rPr>
        <sz val="8"/>
        <color theme="1"/>
        <rFont val="Aptos Narrow"/>
        <scheme val="minor"/>
      </rPr>
      <t xml:space="preserve">
Fasting recommended if TG&gt;=400, LDL&lt;70, possible FH
</t>
    </r>
    <r>
      <rPr>
        <b/>
        <sz val="8"/>
        <color theme="1"/>
        <rFont val="Aptos Narrow"/>
        <scheme val="minor"/>
      </rPr>
      <t xml:space="preserve">Consider APOB, nonHDL-C, Lp(a) </t>
    </r>
    <r>
      <rPr>
        <sz val="8"/>
        <color theme="1"/>
        <rFont val="Aptos Narrow"/>
        <scheme val="minor"/>
      </rPr>
      <t>if unexplained risk, obese, or TG &gt;=200 mg/dl or diabetes</t>
    </r>
  </si>
  <si>
    <r>
      <rPr>
        <b/>
        <sz val="8"/>
        <color theme="1"/>
        <rFont val="Aptos Narrow"/>
        <scheme val="minor"/>
      </rPr>
      <t xml:space="preserve">Chinese cohorts equations
</t>
    </r>
    <r>
      <rPr>
        <sz val="8"/>
        <color theme="1"/>
        <rFont val="Aptos Narrow"/>
        <scheme val="minor"/>
      </rPr>
      <t>&gt;=10% High risk</t>
    </r>
    <r>
      <rPr>
        <b/>
        <sz val="8"/>
        <color theme="1"/>
        <rFont val="Aptos Narrow"/>
        <scheme val="minor"/>
      </rPr>
      <t xml:space="preserve">
</t>
    </r>
    <r>
      <rPr>
        <sz val="8"/>
        <color theme="1"/>
        <rFont val="Aptos Narrow"/>
        <scheme val="minor"/>
      </rPr>
      <t>5-9% = Moderate risk
&lt;5% = Low risk
Risk enhancing factors for age &gt;=55:
SBP&gt;=160/100, nonHDL &gt;=200mg/dl, HDL&lt;40 mg/dl, BMI &gt;28, smoker
Other risk enhancing factors (target organ damage, serum biomarkers, family history, obesity, etc)</t>
    </r>
  </si>
  <si>
    <r>
      <rPr>
        <b/>
        <sz val="8"/>
        <color theme="1"/>
        <rFont val="Aptos Narrow"/>
        <scheme val="minor"/>
      </rPr>
      <t>ASCVD diagnosis</t>
    </r>
    <r>
      <rPr>
        <sz val="8"/>
        <color theme="1"/>
        <rFont val="Aptos Narrow"/>
        <scheme val="minor"/>
      </rPr>
      <t>: acute coronary syndrome (ACS), stable or unstable angina, MI, stroke, transient ischemic attack (TIA), peripheral artery disease (PAD)
Ischemic heart failure also but with more cautious LLT recommendations
"Ultra high risk" ASCVD defined as multiple events or major event plus high-risk conditions (Table 6)</t>
    </r>
  </si>
  <si>
    <r>
      <t xml:space="preserve">No children or adolescents*
Adults 30+
Focus on 45 (males) 55(females) years, +/- 75+
</t>
    </r>
    <r>
      <rPr>
        <i/>
        <sz val="8"/>
        <color theme="1"/>
        <rFont val="Aptos Narrow"/>
        <scheme val="minor"/>
      </rPr>
      <t xml:space="preserve">*However, guidance given on kids w FH
</t>
    </r>
    <r>
      <rPr>
        <sz val="8"/>
        <color theme="1"/>
        <rFont val="Aptos Narrow"/>
        <scheme val="minor"/>
      </rPr>
      <t xml:space="preserve">
Special populations:
FH 
Elderly
High polygenic risk score
Children
Diabetes
Non-Alcoholic Fatty Liver Dis
CKD
HIV
RA
Women of childbearing age
Air pollution exposure</t>
    </r>
  </si>
  <si>
    <r>
      <t xml:space="preserve">Lipids measured in plasma
</t>
    </r>
    <r>
      <rPr>
        <b/>
        <sz val="8"/>
        <color theme="1"/>
        <rFont val="Aptos Narrow"/>
        <scheme val="minor"/>
      </rPr>
      <t>Non-fasting sample acceptable for most</t>
    </r>
    <r>
      <rPr>
        <sz val="8"/>
        <color theme="1"/>
        <rFont val="Aptos Narrow"/>
        <scheme val="minor"/>
      </rPr>
      <t xml:space="preserve">
</t>
    </r>
    <r>
      <rPr>
        <b/>
        <sz val="8"/>
        <color theme="1"/>
        <rFont val="Aptos Narrow"/>
        <scheme val="minor"/>
      </rPr>
      <t xml:space="preserve">
</t>
    </r>
  </si>
  <si>
    <r>
      <rPr>
        <b/>
        <sz val="8"/>
        <color theme="1"/>
        <rFont val="Aptos Narrow"/>
        <scheme val="minor"/>
      </rPr>
      <t xml:space="preserve">India specific assessment (non-quantitative, categorical, "based on expert consensus")
</t>
    </r>
    <r>
      <rPr>
        <sz val="8"/>
        <color theme="1"/>
        <rFont val="Aptos Narrow"/>
        <scheme val="minor"/>
      </rPr>
      <t>Low/Moderate/High/Very High/Extreme (fig 1)
Long list of High Risk Features &amp; Risk Modifiers, very complex, hard to implement in practice
Unlike other GL, lifetime risk &gt;30% raises risk category
Recommend CAD, IMT testing subclinical athero for age &gt;=30 and dx uncertainty</t>
    </r>
  </si>
  <si>
    <r>
      <t>lifestyle modification (diet, exercise)*</t>
    </r>
    <r>
      <rPr>
        <b/>
        <sz val="8"/>
        <color theme="1"/>
        <rFont val="Aptos Narrow"/>
        <scheme val="minor"/>
      </rPr>
      <t xml:space="preserve">
mod intensity statin
high intensity statin</t>
    </r>
    <r>
      <rPr>
        <sz val="8"/>
        <color theme="1"/>
        <rFont val="Aptos Narrow"/>
        <scheme val="minor"/>
      </rPr>
      <t xml:space="preserve">
ezetimibe
bile acid sequestrants
bempedoic acid
PCSK9i
fibrates
niacin
marine omega 3s-icosopeny ethyl
others
</t>
    </r>
    <r>
      <rPr>
        <b/>
        <sz val="8"/>
        <color theme="1"/>
        <rFont val="Aptos Narrow"/>
        <scheme val="minor"/>
      </rPr>
      <t>Low:</t>
    </r>
    <r>
      <rPr>
        <sz val="8"/>
        <color theme="1"/>
        <rFont val="Aptos Narrow"/>
        <scheme val="minor"/>
      </rPr>
      <t xml:space="preserve"> LDL &lt;100 mg/dl
</t>
    </r>
    <r>
      <rPr>
        <b/>
        <sz val="8"/>
        <color theme="1"/>
        <rFont val="Aptos Narrow"/>
        <scheme val="minor"/>
      </rPr>
      <t>Moderate:  LDL &lt;100 mg/dl
High</t>
    </r>
    <r>
      <rPr>
        <sz val="8"/>
        <color theme="1"/>
        <rFont val="Aptos Narrow"/>
        <scheme val="minor"/>
      </rPr>
      <t>: LDL &lt;70 mg/dl</t>
    </r>
    <r>
      <rPr>
        <b/>
        <sz val="8"/>
        <color theme="1"/>
        <rFont val="Aptos Narrow"/>
        <scheme val="minor"/>
      </rPr>
      <t xml:space="preserve">
Very H</t>
    </r>
    <r>
      <rPr>
        <sz val="8"/>
        <color theme="1"/>
        <rFont val="Aptos Narrow"/>
        <scheme val="minor"/>
      </rPr>
      <t>i: LDL &lt;50mg/dl
Extreme A: LDL &lt;50mg/dl
Extreme B: LDL &lt;=30mg/dl
Extreme C: LDL 10-15 mg/dl</t>
    </r>
  </si>
  <si>
    <r>
      <rPr>
        <b/>
        <sz val="8"/>
        <color theme="1"/>
        <rFont val="Aptos Narrow"/>
        <scheme val="minor"/>
      </rPr>
      <t>ASCVD diagnosis</t>
    </r>
    <r>
      <rPr>
        <sz val="8"/>
        <color theme="1"/>
        <rFont val="Aptos Narrow"/>
        <scheme val="minor"/>
      </rPr>
      <t>: acute coronary syndrome (ACS), stable or unstable angina, MI, stroke, transient ischemic attack (TIA), peripheral artery disease (PAD)</t>
    </r>
  </si>
  <si>
    <r>
      <rPr>
        <b/>
        <sz val="8"/>
        <color theme="1"/>
        <rFont val="Aptos Narrow"/>
        <scheme val="minor"/>
      </rPr>
      <t>High intensity stati</t>
    </r>
    <r>
      <rPr>
        <sz val="8"/>
        <color theme="1"/>
        <rFont val="Aptos Narrow"/>
        <scheme val="minor"/>
      </rPr>
      <t>n for all
Colchicine, GLP-1, SGlT2, icasopent ethyl for ASCVD whilst LDL-C &lt;30 mg/dl</t>
    </r>
  </si>
  <si>
    <r>
      <t xml:space="preserve">No children or adolescents*
Adults 20+
Focus on 40-75 years
</t>
    </r>
    <r>
      <rPr>
        <i/>
        <sz val="8"/>
        <color theme="1"/>
        <rFont val="Aptos Narrow"/>
        <scheme val="minor"/>
      </rPr>
      <t xml:space="preserve">
</t>
    </r>
    <r>
      <rPr>
        <sz val="8"/>
        <color theme="1"/>
        <rFont val="Aptos Narrow"/>
        <scheme val="minor"/>
      </rPr>
      <t xml:space="preserve">
Special populations:
FH 
Hypertension
Stroke
Elderly
Diabetes
CKD
</t>
    </r>
  </si>
  <si>
    <r>
      <t xml:space="preserve">Lipids measured in plasma
</t>
    </r>
    <r>
      <rPr>
        <b/>
        <sz val="8"/>
        <color theme="1"/>
        <rFont val="Aptos Narrow"/>
        <scheme val="minor"/>
      </rPr>
      <t>Non-fasting sample acceptable for most</t>
    </r>
    <r>
      <rPr>
        <sz val="8"/>
        <color theme="1"/>
        <rFont val="Aptos Narrow"/>
        <scheme val="minor"/>
      </rPr>
      <t xml:space="preserve">
</t>
    </r>
  </si>
  <si>
    <r>
      <rPr>
        <b/>
        <sz val="8"/>
        <color theme="1"/>
        <rFont val="Aptos Narrow"/>
        <scheme val="minor"/>
      </rPr>
      <t>Use Mexico-specific Globorisk equation if age &gt;=40y
LDL-C and risk factor based LLT selectio</t>
    </r>
    <r>
      <rPr>
        <sz val="8"/>
        <color theme="1"/>
        <rFont val="Aptos Narrow"/>
        <scheme val="minor"/>
      </rPr>
      <t>n
Globorisk using Tchol, SBP, DM, age, smoker
very high &gt;=10% ten-yr risk
high = 5-10% ten-yr risk
mod = 1-5% ten-yr risk
Primary Prevention algorithm 40-75:
Diabetes alone
DM + other CVD risk factor
No DM LDL 100-189 very hi risk
No DM LDL 155-189 hi or mod risk
No DM LDL &gt;=190 mg/dl ANY AGE</t>
    </r>
  </si>
  <si>
    <r>
      <t xml:space="preserve">No children or adolescents*
Adults 30+
Focus on 45 (males) 55(females) years, +/- 75+
</t>
    </r>
    <r>
      <rPr>
        <i/>
        <sz val="8"/>
        <color theme="1"/>
        <rFont val="Aptos Narrow"/>
        <scheme val="minor"/>
      </rPr>
      <t xml:space="preserve">*However, guidance given on kids w FH
</t>
    </r>
    <r>
      <rPr>
        <sz val="8"/>
        <color theme="1"/>
        <rFont val="Aptos Narrow"/>
        <scheme val="minor"/>
      </rPr>
      <t xml:space="preserve">
Special populations:
FH 
Children
Diabetes
Non-Alcoholic Fatty Liver Dis
CKD
HIV
RA
Women of childbearing age
Air pollution exposure</t>
    </r>
  </si>
  <si>
    <r>
      <t xml:space="preserve">Use Framingham 10-yr risk calculator. Consider Treatment:
</t>
    </r>
    <r>
      <rPr>
        <sz val="8"/>
        <color theme="1"/>
        <rFont val="Aptos Narrow"/>
        <scheme val="minor"/>
      </rPr>
      <t xml:space="preserve">Diabetes in men &gt;=45, women &gt;=55 with risk factor or FH ASCVD age &lt;55
</t>
    </r>
    <r>
      <rPr>
        <b/>
        <sz val="8"/>
        <color theme="1"/>
        <rFont val="Aptos Narrow"/>
        <scheme val="minor"/>
      </rPr>
      <t xml:space="preserve">
</t>
    </r>
    <r>
      <rPr>
        <sz val="8"/>
        <color theme="1"/>
        <rFont val="Aptos Narrow"/>
        <scheme val="minor"/>
      </rPr>
      <t>Framingham risk &gt;=10%
Diagnosis of ASCVD
Diagnosis of FH</t>
    </r>
  </si>
  <si>
    <r>
      <t>lifestyle modification (diet, exercise)*</t>
    </r>
    <r>
      <rPr>
        <b/>
        <sz val="8"/>
        <color theme="1"/>
        <rFont val="Aptos Narrow"/>
        <scheme val="minor"/>
      </rPr>
      <t xml:space="preserve">
mod intensity statin
high intensity statin</t>
    </r>
    <r>
      <rPr>
        <sz val="8"/>
        <color theme="1"/>
        <rFont val="Aptos Narrow"/>
        <scheme val="minor"/>
      </rPr>
      <t xml:space="preserve">
ezetimibe
bile acid sequestrants
bempedoic acid
PCSK9i
fibrates
niacin
marine omega 3s-icosopeny ethyl
others
</t>
    </r>
    <r>
      <rPr>
        <b/>
        <sz val="8"/>
        <color theme="1"/>
        <rFont val="Aptos Narrow"/>
        <scheme val="minor"/>
      </rPr>
      <t>Moderate instensity statin for most
High intensity statin for ASCVD or Framingham &gt;=20%</t>
    </r>
  </si>
  <si>
    <r>
      <rPr>
        <b/>
        <sz val="8"/>
        <color theme="1"/>
        <rFont val="Aptos Narrow"/>
        <scheme val="minor"/>
      </rPr>
      <t>High intensity stati</t>
    </r>
    <r>
      <rPr>
        <sz val="8"/>
        <color theme="1"/>
        <rFont val="Aptos Narrow"/>
        <scheme val="minor"/>
      </rPr>
      <t xml:space="preserve">n for all
</t>
    </r>
  </si>
  <si>
    <r>
      <t xml:space="preserve">No children or adolescents*
Adults 30+ (men) 35+ (women) if hi risk
Primary prevention  40+
</t>
    </r>
    <r>
      <rPr>
        <i/>
        <sz val="8"/>
        <color theme="1"/>
        <rFont val="Aptos Narrow"/>
        <scheme val="minor"/>
      </rPr>
      <t xml:space="preserve">
</t>
    </r>
    <r>
      <rPr>
        <sz val="8"/>
        <color theme="1"/>
        <rFont val="Aptos Narrow"/>
        <scheme val="minor"/>
      </rPr>
      <t xml:space="preserve">
Special populations:
FH 
Hypertension
Diabetes
CKD
</t>
    </r>
  </si>
  <si>
    <r>
      <t xml:space="preserve">Lipids measured in plasma
</t>
    </r>
    <r>
      <rPr>
        <b/>
        <sz val="8"/>
        <color theme="1"/>
        <rFont val="Aptos Narrow"/>
        <scheme val="minor"/>
      </rPr>
      <t>Non-fasting sample acceptable for most</t>
    </r>
    <r>
      <rPr>
        <sz val="8"/>
        <color theme="1"/>
        <rFont val="Aptos Narrow"/>
        <scheme val="minor"/>
      </rPr>
      <t xml:space="preserve">
*Fasting only for Tchol 240-300 mg/dl</t>
    </r>
  </si>
  <si>
    <r>
      <t>lifestyle modification (diet, exercise)</t>
    </r>
    <r>
      <rPr>
        <b/>
        <sz val="8"/>
        <color theme="1"/>
        <rFont val="Aptos Narrow"/>
        <scheme val="minor"/>
      </rPr>
      <t xml:space="preserve">
mod intensity statin
high intensity statin</t>
    </r>
    <r>
      <rPr>
        <sz val="8"/>
        <color theme="1"/>
        <rFont val="Aptos Narrow"/>
        <scheme val="minor"/>
      </rPr>
      <t xml:space="preserve">
Treatment goals
Hi risk (&gt;=20% risk): &lt;70 mg/dl
Mod risk &lt;100 mg/dl
Lo risk: &lt;116 mg/dl
</t>
    </r>
  </si>
  <si>
    <r>
      <rPr>
        <b/>
        <sz val="8"/>
        <color theme="1"/>
        <rFont val="Aptos Narrow"/>
        <scheme val="minor"/>
      </rPr>
      <t>ASCVD diagnosis</t>
    </r>
    <r>
      <rPr>
        <sz val="8"/>
        <color theme="1"/>
        <rFont val="Aptos Narrow"/>
        <scheme val="minor"/>
      </rPr>
      <t xml:space="preserve">: acute coronary syndrome (ACS), stable or unstable angina, MI, stroke, transient ischemic attack (TIA), peripheral artery disease (PAD)
</t>
    </r>
  </si>
  <si>
    <r>
      <t xml:space="preserve">Use WHO/ISH 10-yr risk calculator for AFRO-E
</t>
    </r>
    <r>
      <rPr>
        <sz val="8"/>
        <color theme="1"/>
        <rFont val="Aptos Narrow"/>
        <scheme val="minor"/>
      </rPr>
      <t>&gt;30% 10 yr risk: Very high risk</t>
    </r>
    <r>
      <rPr>
        <b/>
        <sz val="8"/>
        <color theme="1"/>
        <rFont val="Aptos Narrow"/>
        <scheme val="minor"/>
      </rPr>
      <t xml:space="preserve">
20-30%: high risk
10-20%: moderate risk&lt;10%: low risk</t>
    </r>
  </si>
  <si>
    <r>
      <t>No children or adolescents*
Adults 20+?</t>
    </r>
    <r>
      <rPr>
        <i/>
        <sz val="8"/>
        <color theme="1"/>
        <rFont val="Aptos Narrow"/>
        <scheme val="minor"/>
      </rPr>
      <t xml:space="preserve">
</t>
    </r>
    <r>
      <rPr>
        <sz val="8"/>
        <color theme="1"/>
        <rFont val="Aptos Narrow"/>
        <scheme val="minor"/>
      </rPr>
      <t xml:space="preserve">
Special populations:
Existing ASCVD
FH 
Diabetes
CKD
</t>
    </r>
  </si>
  <si>
    <r>
      <rPr>
        <b/>
        <sz val="8"/>
        <color theme="1"/>
        <rFont val="Aptos Narrow"/>
        <scheme val="minor"/>
      </rPr>
      <t>Use APSC "CVD" system</t>
    </r>
    <r>
      <rPr>
        <sz val="8"/>
        <color theme="1"/>
        <rFont val="Aptos Narrow"/>
        <scheme val="minor"/>
      </rPr>
      <t xml:space="preserve"> ("based on ESC/EAS") Table 1
ASCVD, diabetes, CKD, ischemic HF, microalbuminuria
</t>
    </r>
  </si>
  <si>
    <r>
      <t>lifestyle modification (diet, exercise)</t>
    </r>
    <r>
      <rPr>
        <b/>
        <sz val="8"/>
        <color theme="1"/>
        <rFont val="Aptos Narrow"/>
        <scheme val="minor"/>
      </rPr>
      <t xml:space="preserve">
NO MENTION</t>
    </r>
    <r>
      <rPr>
        <sz val="8"/>
        <color theme="1"/>
        <rFont val="Aptos Narrow"/>
        <scheme val="minor"/>
      </rPr>
      <t xml:space="preserve">
Treatment goals
All "CCS": high intensity statin
Hi risk (1 RF): &lt;70 mg/dl
Very high  risk (&gt;1 RF) &lt;50 mg/dl
</t>
    </r>
  </si>
  <si>
    <r>
      <t xml:space="preserve">Lipids measured in plasma
</t>
    </r>
    <r>
      <rPr>
        <b/>
        <sz val="8"/>
        <color theme="1"/>
        <rFont val="Aptos Narrow"/>
        <scheme val="minor"/>
      </rPr>
      <t>Annual FASTING lipids in diabetes patients</t>
    </r>
    <r>
      <rPr>
        <sz val="8"/>
        <color theme="1"/>
        <rFont val="Aptos Narrow"/>
        <scheme val="minor"/>
      </rPr>
      <t xml:space="preserve">
</t>
    </r>
    <r>
      <rPr>
        <b/>
        <sz val="8"/>
        <color theme="1"/>
        <rFont val="Aptos Narrow"/>
        <scheme val="minor"/>
      </rPr>
      <t xml:space="preserve">
</t>
    </r>
  </si>
  <si>
    <r>
      <t>lifestyle modification (diet, exercise)*</t>
    </r>
    <r>
      <rPr>
        <b/>
        <sz val="8"/>
        <color theme="1"/>
        <rFont val="Aptos Narrow"/>
        <scheme val="minor"/>
      </rPr>
      <t xml:space="preserve">
mod intensity statin
high intensity statin</t>
    </r>
    <r>
      <rPr>
        <sz val="8"/>
        <color theme="1"/>
        <rFont val="Aptos Narrow"/>
        <scheme val="minor"/>
      </rPr>
      <t xml:space="preserve">
ezetimibe
bile acid sequestrants
fibrates
niacin
omega 3s
</t>
    </r>
    <r>
      <rPr>
        <b/>
        <sz val="8"/>
        <color theme="1"/>
        <rFont val="Aptos Narrow"/>
        <scheme val="minor"/>
      </rPr>
      <t>Moderate instensity statin for most
High intensity statin if not at goal</t>
    </r>
  </si>
  <si>
    <r>
      <rPr>
        <b/>
        <sz val="8"/>
        <color theme="1"/>
        <rFont val="Aptos Narrow"/>
        <scheme val="minor"/>
      </rPr>
      <t>ASCVD diagnosis</t>
    </r>
    <r>
      <rPr>
        <sz val="8"/>
        <color theme="1"/>
        <rFont val="Aptos Narrow"/>
        <scheme val="minor"/>
      </rPr>
      <t xml:space="preserve">: Coronary heart disease, stroke, peripheral artery disease (PAD)
</t>
    </r>
  </si>
  <si>
    <r>
      <t xml:space="preserve">No children or adolescents*
Adults 20+
Focus on 40-74 years, +/- 75+
</t>
    </r>
    <r>
      <rPr>
        <i/>
        <sz val="8"/>
        <color theme="1"/>
        <rFont val="Aptos Narrow"/>
        <scheme val="minor"/>
      </rPr>
      <t xml:space="preserve">*However, guidance given on kids w FH
</t>
    </r>
    <r>
      <rPr>
        <sz val="8"/>
        <color theme="1"/>
        <rFont val="Aptos Narrow"/>
        <scheme val="minor"/>
      </rPr>
      <t xml:space="preserve">
Special populations:
FH 
Elderly
Diabetes
Pregnancy/women of childbearing age</t>
    </r>
  </si>
  <si>
    <r>
      <rPr>
        <b/>
        <sz val="8"/>
        <color theme="1"/>
        <rFont val="Aptos Narrow"/>
        <scheme val="minor"/>
      </rPr>
      <t xml:space="preserve">SCORE equations (by region, country, FATAL CVD)
</t>
    </r>
    <r>
      <rPr>
        <sz val="8"/>
        <color theme="1"/>
        <rFont val="Aptos Narrow"/>
        <scheme val="minor"/>
      </rPr>
      <t>&gt;=10.0% very high risk</t>
    </r>
    <r>
      <rPr>
        <b/>
        <sz val="8"/>
        <color theme="1"/>
        <rFont val="Aptos Narrow"/>
        <scheme val="minor"/>
      </rPr>
      <t xml:space="preserve">
</t>
    </r>
    <r>
      <rPr>
        <sz val="8"/>
        <color theme="1"/>
        <rFont val="Aptos Narrow"/>
        <scheme val="minor"/>
      </rPr>
      <t xml:space="preserve">5.0-9.9% = high risk
1.0-4.9% = moderate risk
&lt;1.0% = low risk
ALSO introduces LIFE-CVD model showing expected health life-year gain with statin treatment (Figure 12)
</t>
    </r>
  </si>
  <si>
    <r>
      <t>lifestyle modification (diet, exercise)*</t>
    </r>
    <r>
      <rPr>
        <b/>
        <sz val="8"/>
        <color theme="1"/>
        <rFont val="Aptos Narrow"/>
        <scheme val="minor"/>
      </rPr>
      <t xml:space="preserve">
mod intensity statin
high intensity statin</t>
    </r>
    <r>
      <rPr>
        <sz val="8"/>
        <color theme="1"/>
        <rFont val="Aptos Narrow"/>
        <scheme val="minor"/>
      </rPr>
      <t xml:space="preserve">
ezetimibe
bile acid sequestrants
bempedoic acid
PCSK9i
fibrates
niacin
marine omega 3s-icosopeny ethyl
others
</t>
    </r>
    <r>
      <rPr>
        <b/>
        <sz val="8"/>
        <color theme="1"/>
        <rFont val="Aptos Narrow"/>
        <scheme val="minor"/>
      </rPr>
      <t>VHigh risk,T2DM hi risk,HeFH:</t>
    </r>
    <r>
      <rPr>
        <sz val="8"/>
        <color theme="1"/>
        <rFont val="Aptos Narrow"/>
        <scheme val="minor"/>
      </rPr>
      <t xml:space="preserve"> LDL 50% or &lt;55 mg/dl
</t>
    </r>
    <r>
      <rPr>
        <b/>
        <sz val="8"/>
        <color theme="1"/>
        <rFont val="Aptos Narrow"/>
        <scheme val="minor"/>
      </rPr>
      <t>HighRisk,T2DM mod risk:</t>
    </r>
    <r>
      <rPr>
        <sz val="8"/>
        <color theme="1"/>
        <rFont val="Aptos Narrow"/>
        <scheme val="minor"/>
      </rPr>
      <t xml:space="preserve"> LDL 50% or &lt;70 mg/dl
</t>
    </r>
    <r>
      <rPr>
        <b/>
        <sz val="8"/>
        <color theme="1"/>
        <rFont val="Aptos Narrow"/>
        <scheme val="minor"/>
      </rPr>
      <t>Mod Risk</t>
    </r>
    <r>
      <rPr>
        <sz val="8"/>
        <color theme="1"/>
        <rFont val="Aptos Narrow"/>
        <scheme val="minor"/>
      </rPr>
      <t>: LDL &lt;100 mg/dl
Consider Tricglyceride goal &lt;1.7 mmol/l (&lt;150 mg/dl)
All: consider fibrates if after statin TG &gt;200 mgl
Hi Risk: after statin, consider fibrates, n-3 PUFAs if TG &gt;135 mg/dl</t>
    </r>
  </si>
  <si>
    <r>
      <t xml:space="preserve">2021 Sri Lanka National Guideline for Management of Dyslipidema for </t>
    </r>
    <r>
      <rPr>
        <b/>
        <sz val="8"/>
        <color rgb="FFFF0000"/>
        <rFont val="Aptos Narrow (Body)"/>
      </rPr>
      <t>Primary Providers</t>
    </r>
  </si>
  <si>
    <t>EXCLUDE: management recommended involves a level of diagnostic testing not available in many primary care settings; authors report multiple potential conflicts of interest</t>
  </si>
  <si>
    <t>EXCLUDE: management recommendations focused on CVD patients and other very high risk groups, few primary prevention recommendations. Authors report multiple potential conflicts of interest.</t>
  </si>
  <si>
    <t>Electronic version is available on https://www.emro.who.int/noncommunicable-diseases/publications/guidelines.html</t>
  </si>
  <si>
    <t>EXCLUDE: scope limited to diabetes, too narrow for inclusion</t>
  </si>
  <si>
    <r>
      <rPr>
        <b/>
        <sz val="8"/>
        <color theme="1"/>
        <rFont val="Aptos Narrow"/>
        <scheme val="minor"/>
      </rPr>
      <t xml:space="preserve">Population cohorts equations
</t>
    </r>
    <r>
      <rPr>
        <sz val="8"/>
        <color theme="1"/>
        <rFont val="Aptos Narrow"/>
        <scheme val="minor"/>
      </rPr>
      <t>&gt;=7.5%</t>
    </r>
    <r>
      <rPr>
        <b/>
        <sz val="8"/>
        <color theme="1"/>
        <rFont val="Aptos Narrow"/>
        <scheme val="minor"/>
      </rPr>
      <t xml:space="preserve">
</t>
    </r>
    <r>
      <rPr>
        <sz val="8"/>
        <color theme="1"/>
        <rFont val="Aptos Narrow"/>
        <scheme val="minor"/>
      </rPr>
      <t>7.5-20% = intermediate risk (treat all)
5-7.4% = borderline risk, consider treatment if risk-enhancing factors
Coronary artery calcium (CAC) score can refine risk in intermediate or borderline</t>
    </r>
  </si>
  <si>
    <r>
      <t>lifestyle modification (diet, exercise)*</t>
    </r>
    <r>
      <rPr>
        <b/>
        <sz val="8"/>
        <color theme="1"/>
        <rFont val="Aptos Narrow"/>
        <scheme val="minor"/>
      </rPr>
      <t xml:space="preserve">
mod intensity statin--PCE ASCVD 7.5-20%
high intensity statin--CVD, FH, ASCVD &gt;=20%</t>
    </r>
    <r>
      <rPr>
        <sz val="8"/>
        <color theme="1"/>
        <rFont val="Aptos Narrow"/>
        <scheme val="minor"/>
      </rPr>
      <t xml:space="preserve">
ezetimibe
bile acid sequestrants
bempedoic acid
PCSK9i
fibrates
niacin
marine omega 3s
others</t>
    </r>
  </si>
  <si>
    <r>
      <t>lifestyle modification (diet, exercise)*</t>
    </r>
    <r>
      <rPr>
        <b/>
        <sz val="8"/>
        <color theme="1"/>
        <rFont val="Aptos Narrow"/>
        <scheme val="minor"/>
      </rPr>
      <t xml:space="preserve">
mod intensity statin </t>
    </r>
    <r>
      <rPr>
        <sz val="8"/>
        <color theme="1"/>
        <rFont val="Aptos Narrow"/>
        <scheme val="minor"/>
      </rPr>
      <t>(SCORE2 &gt;7.5% for age
under 50; SCORE2 &gt;10% for age 50 69; SCORE2-OP &gt;15% for
age &gt;70)</t>
    </r>
    <r>
      <rPr>
        <b/>
        <sz val="8"/>
        <color theme="1"/>
        <rFont val="Aptos Narrow"/>
        <scheme val="minor"/>
      </rPr>
      <t xml:space="preserve">
high intensity statin</t>
    </r>
    <r>
      <rPr>
        <sz val="8"/>
        <color theme="1"/>
        <rFont val="Aptos Narrow"/>
        <scheme val="minor"/>
      </rPr>
      <t xml:space="preserve">
ezetimibe
bile acid sequestrants
bempedoic acid
PCSK9i
fibrates
niacin
marine omega 3s-icosopeny ethyl
others
</t>
    </r>
    <r>
      <rPr>
        <b/>
        <sz val="8"/>
        <color theme="1"/>
        <rFont val="Aptos Narrow"/>
        <scheme val="minor"/>
      </rPr>
      <t>VHigh risk,T2DM hi risk,HeFH:</t>
    </r>
    <r>
      <rPr>
        <sz val="8"/>
        <color theme="1"/>
        <rFont val="Aptos Narrow"/>
        <scheme val="minor"/>
      </rPr>
      <t xml:space="preserve"> LDL 50% or &lt;55 mg/dl
</t>
    </r>
    <r>
      <rPr>
        <b/>
        <sz val="8"/>
        <color theme="1"/>
        <rFont val="Aptos Narrow"/>
        <scheme val="minor"/>
      </rPr>
      <t>HighRisk,T2DM mod risk:</t>
    </r>
    <r>
      <rPr>
        <sz val="8"/>
        <color theme="1"/>
        <rFont val="Aptos Narrow"/>
        <scheme val="minor"/>
      </rPr>
      <t xml:space="preserve"> LDL 50% or &lt;70 mg/dl
</t>
    </r>
    <r>
      <rPr>
        <b/>
        <sz val="8"/>
        <color theme="1"/>
        <rFont val="Aptos Narrow"/>
        <scheme val="minor"/>
      </rPr>
      <t>Mod Risk</t>
    </r>
    <r>
      <rPr>
        <sz val="8"/>
        <color theme="1"/>
        <rFont val="Aptos Narrow"/>
        <scheme val="minor"/>
      </rPr>
      <t>: LDL &lt;100 mg/dl</t>
    </r>
  </si>
  <si>
    <r>
      <t>lifestyle modification (diet, exercise)</t>
    </r>
    <r>
      <rPr>
        <b/>
        <sz val="8"/>
        <color theme="1"/>
        <rFont val="Aptos Narrow"/>
        <scheme val="minor"/>
      </rPr>
      <t xml:space="preserve">
mod intensity statin</t>
    </r>
    <r>
      <rPr>
        <sz val="8"/>
        <color theme="1"/>
        <rFont val="Aptos Narrow"/>
        <scheme val="minor"/>
      </rPr>
      <t xml:space="preserve">--ALL severe hypchol, DM age 40+, CKD 3-5, or 10yr CVD &gt;=10%, consider in 10yr 5-9%
</t>
    </r>
    <r>
      <rPr>
        <b/>
        <sz val="8"/>
        <color theme="1"/>
        <rFont val="Aptos Narrow"/>
        <scheme val="minor"/>
      </rPr>
      <t>high intensity statin</t>
    </r>
    <r>
      <rPr>
        <sz val="8"/>
        <color theme="1"/>
        <rFont val="Aptos Narrow"/>
        <scheme val="minor"/>
      </rPr>
      <t>--generally no in Chinese pop'n*
ezetimibe
bile acid sequestrants
bempedoic acid
PCSK9i
fibrates
niacin
marine omega 3s
Xuezhikang (XZK) (Chinese Traditional Medicine)
Zhebittai (Chinese Traditional Medicine)
"tolerance of high-dose statins in
China is poorer than that in Europe and the United States, the use of
high-intensity high-dose statins treatment is not recommended, and as
such it is recommended to start with conventional doses or moderateintensity
statins"</t>
    </r>
  </si>
  <si>
    <r>
      <t>lifestyle modification (diet, exercise)</t>
    </r>
    <r>
      <rPr>
        <b/>
        <sz val="8"/>
        <color theme="1"/>
        <rFont val="Aptos Narrow"/>
        <scheme val="minor"/>
      </rPr>
      <t xml:space="preserve">
mod intensity statin
high intensity statin</t>
    </r>
    <r>
      <rPr>
        <sz val="8"/>
        <color theme="1"/>
        <rFont val="Aptos Narrow"/>
        <scheme val="minor"/>
      </rPr>
      <t xml:space="preserve">
ezetimibe
Treatment goals
</t>
    </r>
    <r>
      <rPr>
        <b/>
        <sz val="8"/>
        <color theme="1"/>
        <rFont val="Aptos Narrow"/>
        <scheme val="minor"/>
      </rPr>
      <t xml:space="preserve">Very hi risk </t>
    </r>
    <r>
      <rPr>
        <sz val="8"/>
        <color theme="1"/>
        <rFont val="Aptos Narrow"/>
        <scheme val="minor"/>
      </rPr>
      <t xml:space="preserve">(globorisk &gt;=10%): &lt;70 mg/dl--high intensity statin
</t>
    </r>
    <r>
      <rPr>
        <b/>
        <sz val="8"/>
        <color theme="1"/>
        <rFont val="Aptos Narrow"/>
        <scheme val="minor"/>
      </rPr>
      <t xml:space="preserve">High risk </t>
    </r>
    <r>
      <rPr>
        <sz val="8"/>
        <color theme="1"/>
        <rFont val="Aptos Narrow"/>
        <scheme val="minor"/>
      </rPr>
      <t xml:space="preserve">(globorisk 5-10%): &lt;100 mg/dl--high intensity statin
</t>
    </r>
    <r>
      <rPr>
        <b/>
        <sz val="8"/>
        <color theme="1"/>
        <rFont val="Aptos Narrow"/>
        <scheme val="minor"/>
      </rPr>
      <t>LDL &gt;=190</t>
    </r>
    <r>
      <rPr>
        <sz val="8"/>
        <color theme="1"/>
        <rFont val="Aptos Narrow"/>
        <scheme val="minor"/>
      </rPr>
      <t>, no RFs, globorisk 1-5%: mod intensity statin
no risk factors &lt;130</t>
    </r>
  </si>
  <si>
    <r>
      <rPr>
        <b/>
        <sz val="8"/>
        <color theme="1"/>
        <rFont val="Aptos Narrow"/>
        <scheme val="minor"/>
      </rPr>
      <t>Use WHO SE Asia-specific CVD risk chart (Globorisk equation if age &gt;=40y)
LDL-C and risk factor based LLT selectio</t>
    </r>
    <r>
      <rPr>
        <sz val="8"/>
        <color theme="1"/>
        <rFont val="Aptos Narrow"/>
        <scheme val="minor"/>
      </rPr>
      <t xml:space="preserve">n
Globorisk using Tchol, SBP, DM, age, smoker
very high &gt;30% ten-yr risk
high = 20-30% ten-yr risk
mod = 10-19% ten-yr risk
</t>
    </r>
    <r>
      <rPr>
        <b/>
        <sz val="8"/>
        <color theme="1"/>
        <rFont val="Aptos Narrow"/>
        <scheme val="minor"/>
      </rPr>
      <t>Primary Prevention algorithm 40-75 TREAT IF:</t>
    </r>
    <r>
      <rPr>
        <sz val="8"/>
        <color theme="1"/>
        <rFont val="Aptos Narrow"/>
        <scheme val="minor"/>
      </rPr>
      <t xml:space="preserve">
Diabetes &gt;=40 or 20-39 + risk factor
CKD
CVD risk &gt;=20%
CVD risk &lt;20% plus Tchol &gt;=300 or LDL &gt;=190 mg/dl</t>
    </r>
  </si>
  <si>
    <r>
      <t>lifestyle modification (diet, exercise)*</t>
    </r>
    <r>
      <rPr>
        <b/>
        <sz val="8"/>
        <color theme="1"/>
        <rFont val="Aptos Narrow"/>
        <scheme val="minor"/>
      </rPr>
      <t xml:space="preserve">
mod intensity statin
high intensity statin</t>
    </r>
    <r>
      <rPr>
        <sz val="8"/>
        <color theme="1"/>
        <rFont val="Aptos Narrow"/>
        <scheme val="minor"/>
      </rPr>
      <t xml:space="preserve">
no others
</t>
    </r>
    <r>
      <rPr>
        <b/>
        <sz val="8"/>
        <color theme="1"/>
        <rFont val="Aptos Narrow"/>
        <scheme val="minor"/>
      </rPr>
      <t xml:space="preserve">LLT without risk assessment </t>
    </r>
    <r>
      <rPr>
        <sz val="8"/>
        <color theme="1"/>
        <rFont val="Aptos Narrow"/>
        <scheme val="minor"/>
      </rPr>
      <t xml:space="preserve"> for anyone with ASCVD, diabetes, or with TChol &gt;= 8.0 mmol/L or ~300 mg/dl</t>
    </r>
    <r>
      <rPr>
        <b/>
        <sz val="8"/>
        <color theme="1"/>
        <rFont val="Aptos Narrow"/>
        <scheme val="minor"/>
      </rPr>
      <t xml:space="preserve">
High intensity statin</t>
    </r>
    <r>
      <rPr>
        <sz val="8"/>
        <color theme="1"/>
        <rFont val="Aptos Narrow"/>
        <scheme val="minor"/>
      </rPr>
      <t xml:space="preserve"> for CVD risk  &gt;=20%
</t>
    </r>
    <r>
      <rPr>
        <b/>
        <sz val="8"/>
        <color theme="1"/>
        <rFont val="Aptos Narrow"/>
        <scheme val="minor"/>
      </rPr>
      <t xml:space="preserve">Mod CVD risk (10-20%) </t>
    </r>
    <r>
      <rPr>
        <sz val="8"/>
        <color theme="1"/>
        <rFont val="Aptos Narrow"/>
        <scheme val="minor"/>
      </rPr>
      <t>lifestyle first, statin if not at goal</t>
    </r>
  </si>
  <si>
    <r>
      <rPr>
        <b/>
        <sz val="8"/>
        <color theme="1"/>
        <rFont val="Aptos Narrow"/>
        <scheme val="minor"/>
      </rPr>
      <t xml:space="preserve">lifestyle modification </t>
    </r>
    <r>
      <rPr>
        <sz val="8"/>
        <color theme="1"/>
        <rFont val="Aptos Narrow"/>
        <scheme val="minor"/>
      </rPr>
      <t>(diet, exercise)</t>
    </r>
    <r>
      <rPr>
        <b/>
        <sz val="8"/>
        <color theme="1"/>
        <rFont val="Aptos Narrow"/>
        <scheme val="minor"/>
      </rPr>
      <t xml:space="preserve">
</t>
    </r>
    <r>
      <rPr>
        <sz val="8"/>
        <color theme="1"/>
        <rFont val="Aptos Narrow"/>
        <scheme val="minor"/>
      </rPr>
      <t xml:space="preserve">healthy diet, 2.5-5.0 hours mod intensity PA weekly
</t>
    </r>
    <r>
      <rPr>
        <b/>
        <sz val="8"/>
        <color theme="1"/>
        <rFont val="Aptos Narrow"/>
        <scheme val="minor"/>
      </rPr>
      <t>Pharm treatment goals (statins)</t>
    </r>
    <r>
      <rPr>
        <sz val="8"/>
        <color theme="1"/>
        <rFont val="Aptos Narrow"/>
        <scheme val="minor"/>
      </rPr>
      <t xml:space="preserve">
</t>
    </r>
    <r>
      <rPr>
        <b/>
        <sz val="8"/>
        <color theme="1"/>
        <rFont val="Aptos Narrow"/>
        <scheme val="minor"/>
      </rPr>
      <t xml:space="preserve">--Very hig risk </t>
    </r>
    <r>
      <rPr>
        <sz val="8"/>
        <color theme="1"/>
        <rFont val="Aptos Narrow"/>
        <scheme val="minor"/>
      </rPr>
      <t xml:space="preserve">(ASCVD, DM+target organ damage, CKD stage &gt;=3, 10 yr SCORE &gt;=10%, goal 50% LDL or &lt;70 mg/dl; high statin
</t>
    </r>
    <r>
      <rPr>
        <b/>
        <sz val="8"/>
        <color theme="1"/>
        <rFont val="Aptos Narrow"/>
        <scheme val="minor"/>
      </rPr>
      <t xml:space="preserve">--Hi risk </t>
    </r>
    <r>
      <rPr>
        <sz val="8"/>
        <color theme="1"/>
        <rFont val="Aptos Narrow"/>
        <scheme val="minor"/>
      </rPr>
      <t xml:space="preserve">(marked elevation single RF, includes TC &gt;310 mg/dl, e.g. familial HC; goal 50% LDL or &lt;100 mg/dl) high statin
</t>
    </r>
    <r>
      <rPr>
        <b/>
        <sz val="8"/>
        <color theme="1"/>
        <rFont val="Aptos Narrow"/>
        <scheme val="minor"/>
      </rPr>
      <t>--Mod ris</t>
    </r>
    <r>
      <rPr>
        <sz val="8"/>
        <color theme="1"/>
        <rFont val="Aptos Narrow"/>
        <scheme val="minor"/>
      </rPr>
      <t xml:space="preserve">k (&gt;1 RF) or SCORE 1-5%; goal 40-50% LDL or &lt;115 or 100 mg/dl ,mod or hi statin
</t>
    </r>
    <r>
      <rPr>
        <b/>
        <sz val="8"/>
        <color theme="1"/>
        <rFont val="Aptos Narrow"/>
        <scheme val="minor"/>
      </rPr>
      <t>--Low risk</t>
    </r>
    <r>
      <rPr>
        <sz val="8"/>
        <color theme="1"/>
        <rFont val="Aptos Narrow"/>
        <scheme val="minor"/>
      </rPr>
      <t xml:space="preserve"> SCORE &lt;1%: goal 30% LDL or &lt;115 mg/dl, MOD intensity statin
Also recommend non-statin LLT ezetimibe of cholestyramine or PCSK9i if VERY HIGH RISK and not at LDL-C goal
</t>
    </r>
  </si>
  <si>
    <t xml:space="preserve">Use European/EAS "SCORE"/European High Risk chart (see ESC/EAS guideline above)
</t>
  </si>
  <si>
    <t>Evidence-based (use of GRADE or other framework)</t>
  </si>
  <si>
    <t>Addressed equity/disparities impact?</t>
  </si>
  <si>
    <t>Included implementation section and/or tools?</t>
  </si>
  <si>
    <t>Yes</t>
  </si>
  <si>
    <t>No</t>
  </si>
  <si>
    <t xml:space="preserve">2025 Focused Update to ESC/EAS 2019 </t>
  </si>
  <si>
    <t>https://academic.oup.com/eurheartj/advance-article/doi/10.1093/eurheartj/ehaf190/8234482?login=true</t>
  </si>
  <si>
    <t>FOCUSED review on evidence emerging since publication of 2019 ESC/EAS guideline</t>
  </si>
  <si>
    <t xml:space="preserve"> prior ESC/ESA lipid guidelines in 2019</t>
  </si>
  <si>
    <t>*Promotes risk assessment and risk stratification based on race/ethnicity but does not explore social determinants</t>
  </si>
  <si>
    <t>Methodology not described in detail and no evidence of structure approach to evidence assessment</t>
  </si>
  <si>
    <t>Basic key word literature search was used, method for assessing quality of evidence not provided</t>
  </si>
  <si>
    <t>Treatment goals</t>
  </si>
  <si>
    <t>Primary</t>
  </si>
  <si>
    <t>Am J Cardiol</t>
  </si>
  <si>
    <t>Shepherd J</t>
  </si>
  <si>
    <t>Guidelines for lowering lipids to reduce coronary artery disease risk: a comparison of rosuvastatin with atorvastatin, pravastatin, and simvastatin for achieving lipid-lowering goals</t>
  </si>
  <si>
    <t>Treatment eligibility</t>
  </si>
  <si>
    <t>Cochrane Database Syst Rev. </t>
  </si>
  <si>
    <t>Karmali KN</t>
  </si>
  <si>
    <t>Risk scoring for the primary prevention of cardiovascular disease</t>
  </si>
  <si>
    <t>Lancet</t>
  </si>
  <si>
    <t>CTT Collabrators</t>
  </si>
  <si>
    <t>The effects of lowering LDL cholesterol with statin therapy in people at low risk of vascular disease: meta-analysis of individual data from 27 randomised trials</t>
  </si>
  <si>
    <t>BMJ</t>
  </si>
  <si>
    <t>Gami AS</t>
  </si>
  <si>
    <t>Systematic review of lipid lowering for primary prevention of coronary heart disease in diabetes</t>
  </si>
  <si>
    <t>Clin J Am Soc Neprhol</t>
  </si>
  <si>
    <t>Major RW</t>
  </si>
  <si>
    <t>Statins and Cardiovascular Primary Prevention in CKD: A Meta-Analysis</t>
  </si>
  <si>
    <t>Both</t>
  </si>
  <si>
    <t>J Clin Endocrinol Metab</t>
  </si>
  <si>
    <t>Ponce OJ</t>
  </si>
  <si>
    <t>Lipid-Lowering Agents in Older Individuals: A Systematic Review and Meta-Analysis of Randomized Clinical Trials</t>
  </si>
  <si>
    <t>Treatment choice</t>
  </si>
  <si>
    <t>Secondary</t>
  </si>
  <si>
    <t>CMAJ</t>
  </si>
  <si>
    <t>Josan K</t>
  </si>
  <si>
    <t>The efficacy and safety of intensive statin therapy: a meta-analysis of randomized trials</t>
  </si>
  <si>
    <t>Acta Neurol Scand</t>
  </si>
  <si>
    <t>Chan DKY</t>
  </si>
  <si>
    <t>Meta-analysis of the cardiovascular benefits of intensive lipid lowering with statins</t>
  </si>
  <si>
    <t>Eur Heart J</t>
  </si>
  <si>
    <t>Koskinas KC</t>
  </si>
  <si>
    <t>Effect of statins and non-statin LDL-lowering medications on cardiovascular outcomes in secondary prevention: a meta-analysis of randomized trials</t>
  </si>
  <si>
    <t>BMC Cardiovasc Disord</t>
  </si>
  <si>
    <t>Hosseni K</t>
  </si>
  <si>
    <t>Early administration of proprotein convertase subtilisin/kexin type 9 (PCSK9) inhibitors in patients with acute coronary syndrome: a systematic review and meta-analysis</t>
  </si>
  <si>
    <t>Ann Med</t>
  </si>
  <si>
    <t>Wu XD</t>
  </si>
  <si>
    <t>Benefits of intensive lipid-lowering therapies in patients with acute coronary syndrome: a systematic review and meta-analysis</t>
  </si>
  <si>
    <t>Circ J</t>
  </si>
  <si>
    <t>Wang S</t>
  </si>
  <si>
    <t>Relative Effect of Current Intensive Lipid-Lowering Drugs on Cardiovascular Outcomes in Secondary Prevention - A Meta-Analysis of 12 Randomized Trials</t>
  </si>
  <si>
    <t>Blasetto JW</t>
  </si>
  <si>
    <t>Efficacy of rosuvastatin compared with other statins at selected starting doses in hypercholesterolemic patients and in special population groups</t>
  </si>
  <si>
    <t>Cardiovasc Diabetol</t>
  </si>
  <si>
    <t>Wang  X</t>
  </si>
  <si>
    <t>Efficacy and safety of bempedoic acid for prevention of cardiovascular events and diabetes: a systematic review and meta-analysis</t>
  </si>
  <si>
    <t>Pignone M</t>
  </si>
  <si>
    <t>Use of lipid lowering drugs for primary prevention of coronary heart disease: meta-analysis of randomised trials</t>
  </si>
  <si>
    <t>Hsu HY</t>
  </si>
  <si>
    <t>Efficacy of more intensive lipid-lowering therapy on cardiovascular diseases: a systematic review and meta-analysis</t>
  </si>
  <si>
    <t>Not specified</t>
  </si>
  <si>
    <t>JAHA</t>
  </si>
  <si>
    <t>Toth PP</t>
  </si>
  <si>
    <t>Network Meta-Analysis of Randomized Trials Evaluating the Comparative Efficacy of Lipid-Lowering Therapies Added to Maximally Tolerated Statins for the Reduction of Low-Density Lipoprotein Cholesterol</t>
  </si>
  <si>
    <t>Cardiovasc Drugs Ther.</t>
  </si>
  <si>
    <t>Sayed A</t>
  </si>
  <si>
    <t>The Clinical Efficacy and Safety of Bempedoic Acid in Patients at Elevated Risk of Cardiovascular Disease: A Meta-Analysis of Randomized Clinical Trials. </t>
  </si>
  <si>
    <t>Sydhom P</t>
  </si>
  <si>
    <t>The clinical effectiveness and safety of low/moderate-intensity statins &amp; ezetimibe combination therapy vs. high-intensity statin monotherapy: a systematic review and meta-analysis</t>
  </si>
  <si>
    <t>Int J Cardiol</t>
  </si>
  <si>
    <t>Savarese G</t>
  </si>
  <si>
    <t>Safety and efficacy of ezetimibe: A meta-analysis</t>
  </si>
  <si>
    <t>Efficacy and safety of cholesterol-lowering treatment: prospective meta-analysis of data from 90,056 participants in 14 randomised trials of statins</t>
  </si>
  <si>
    <t>Ann Intern Med</t>
  </si>
  <si>
    <t>Navarese EP</t>
  </si>
  <si>
    <t>Effects of Proprotein Convertase Subtilisin/Kexin Type 9 Antibodies in Adults With Hypercholesterolemia: A Systematic Review and Meta-analysis</t>
  </si>
  <si>
    <t>Heart</t>
  </si>
  <si>
    <t>Du H</t>
  </si>
  <si>
    <t>Proprotein convertase subtilisin/kexin 9 inhibitors in reducing cardiovascular outcomes: a systematic review and meta-analysis</t>
  </si>
  <si>
    <t>PLoS One</t>
  </si>
  <si>
    <t>Imram TF</t>
  </si>
  <si>
    <t>Proprotein convertase subtilisn/kexin type 9 inhibitors and small interfering RNA therapy for cardiovascular risk reduction: A systematic review and meta-analysis</t>
  </si>
  <si>
    <t>Cochrane Database</t>
  </si>
  <si>
    <t>Schmidt AF</t>
  </si>
  <si>
    <t>PCSK9 monoclonal antibodies for the primary and secondary prevention of cardiovascular disease</t>
  </si>
  <si>
    <t>Can J Cardiol</t>
  </si>
  <si>
    <t>Turgeon RD</t>
  </si>
  <si>
    <t>Cardiovascular Efficacy and Safety of PCSK9 Inhibitors: Systematic Review and Meta-analysis Including the ODYSSEY OUTCOMES Trial</t>
  </si>
  <si>
    <t>Equity &amp; Cost-effectiveness</t>
  </si>
  <si>
    <t>Efficacy and safety of LDL-lowering therapy among men and women: meta-analysis of individual data from 174,000 participants in 27 randomised trials</t>
  </si>
  <si>
    <t>AEM Include/Exclude</t>
  </si>
  <si>
    <t>AK Include/Exclude</t>
  </si>
  <si>
    <t>Addresses WHO Guideline priority topics</t>
  </si>
  <si>
    <t>Primary +/- Secondary Prevention</t>
  </si>
  <si>
    <t>included only RCTs</t>
  </si>
  <si>
    <t>meta-analysis</t>
  </si>
  <si>
    <t>systematic review</t>
  </si>
  <si>
    <t>Publication year</t>
  </si>
  <si>
    <t>Journal name</t>
  </si>
  <si>
    <t>First author</t>
  </si>
  <si>
    <t>PMID + fulltext link</t>
  </si>
  <si>
    <t>Article title and URL link to full text</t>
  </si>
  <si>
    <t>EQUITY, COST-EFFECTIVENESS</t>
  </si>
  <si>
    <t>SAFETY: adverse events in need of follow up</t>
  </si>
  <si>
    <t>Monitoring and follow up</t>
  </si>
  <si>
    <t>EFFICACY: treat to LDL target</t>
  </si>
  <si>
    <t>EFFICACY: High vs mod intensity statin; combination therapy (statin + ezetimibe/PCSK9i/bempedoic acid)</t>
  </si>
  <si>
    <t>EFFICACY: Secondary CVD prevention; primary prevention risk groups (diabetes, CKD, inflammatory conditions, high 10-year CVD risk)</t>
  </si>
  <si>
    <t xml:space="preserve">Treatment eligibility </t>
  </si>
  <si>
    <t>Explanation</t>
  </si>
  <si>
    <t>Major WHO Guideline Are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6">
    <font>
      <sz val="12"/>
      <color theme="1"/>
      <name val="Aptos Narrow"/>
      <family val="2"/>
      <scheme val="minor"/>
    </font>
    <font>
      <b/>
      <sz val="12"/>
      <color theme="0"/>
      <name val="Aptos Narrow"/>
      <scheme val="minor"/>
    </font>
    <font>
      <sz val="12"/>
      <color rgb="FFC00000"/>
      <name val="Aptos Narrow"/>
      <family val="2"/>
      <scheme val="minor"/>
    </font>
    <font>
      <sz val="12"/>
      <color rgb="FFFF0000"/>
      <name val="Aptos Narrow"/>
      <family val="2"/>
      <scheme val="minor"/>
    </font>
    <font>
      <u/>
      <sz val="12"/>
      <color theme="10"/>
      <name val="Aptos Narrow"/>
      <family val="2"/>
      <scheme val="minor"/>
    </font>
    <font>
      <b/>
      <sz val="10"/>
      <color theme="0"/>
      <name val="Aptos Narrow"/>
      <scheme val="minor"/>
    </font>
    <font>
      <b/>
      <sz val="10"/>
      <color theme="1"/>
      <name val="Aptos Narrow"/>
      <scheme val="minor"/>
    </font>
    <font>
      <u/>
      <sz val="10"/>
      <color theme="10"/>
      <name val="Aptos Narrow"/>
      <family val="2"/>
      <scheme val="minor"/>
    </font>
    <font>
      <sz val="10"/>
      <color theme="1"/>
      <name val="Aptos Narrow"/>
      <family val="2"/>
      <scheme val="minor"/>
    </font>
    <font>
      <sz val="10"/>
      <color rgb="FFFF0000"/>
      <name val="Aptos Narrow"/>
      <family val="2"/>
      <scheme val="minor"/>
    </font>
    <font>
      <i/>
      <sz val="10"/>
      <color theme="4"/>
      <name val="Aptos Narrow"/>
      <scheme val="minor"/>
    </font>
    <font>
      <sz val="10"/>
      <color theme="1"/>
      <name val="Aptos Narrow"/>
      <scheme val="minor"/>
    </font>
    <font>
      <sz val="10"/>
      <color rgb="FFFF0000"/>
      <name val="Aptos Narrow"/>
      <scheme val="minor"/>
    </font>
    <font>
      <sz val="10"/>
      <color rgb="FFC00000"/>
      <name val="Aptos Narrow"/>
      <family val="2"/>
      <scheme val="minor"/>
    </font>
    <font>
      <i/>
      <sz val="10"/>
      <color theme="1"/>
      <name val="Times"/>
    </font>
    <font>
      <sz val="10"/>
      <color rgb="FFFF0000"/>
      <name val="Aptos Narrow (Body)"/>
    </font>
    <font>
      <b/>
      <sz val="10"/>
      <color rgb="FFFF0000"/>
      <name val="Aptos Narrow (Body)"/>
    </font>
    <font>
      <b/>
      <sz val="10"/>
      <color rgb="FFFF0000"/>
      <name val="Aptos Narrow"/>
      <scheme val="minor"/>
    </font>
    <font>
      <sz val="10"/>
      <color rgb="FFC00000"/>
      <name val="Aptos Narrow"/>
      <scheme val="minor"/>
    </font>
    <font>
      <i/>
      <sz val="10"/>
      <color theme="1"/>
      <name val="Helvetica"/>
      <family val="2"/>
    </font>
    <font>
      <i/>
      <sz val="10"/>
      <color rgb="FF00FFFF"/>
      <name val="Helvetica"/>
      <family val="2"/>
    </font>
    <font>
      <i/>
      <sz val="10"/>
      <color rgb="FF00573D"/>
      <name val="Helvetica"/>
      <family val="2"/>
    </font>
    <font>
      <i/>
      <sz val="10"/>
      <color theme="1"/>
      <name val="Aptos Narrow"/>
      <scheme val="minor"/>
    </font>
    <font>
      <b/>
      <sz val="8"/>
      <color theme="1"/>
      <name val="Aptos Narrow"/>
      <scheme val="minor"/>
    </font>
    <font>
      <sz val="8"/>
      <color theme="1"/>
      <name val="Aptos Narrow"/>
      <scheme val="minor"/>
    </font>
    <font>
      <i/>
      <sz val="8"/>
      <color theme="1"/>
      <name val="Aptos Narrow"/>
      <scheme val="minor"/>
    </font>
    <font>
      <u/>
      <sz val="8"/>
      <color theme="10"/>
      <name val="Aptos Narrow"/>
      <scheme val="minor"/>
    </font>
    <font>
      <sz val="10"/>
      <color theme="0"/>
      <name val="Aptos Narrow"/>
      <scheme val="minor"/>
    </font>
    <font>
      <b/>
      <sz val="8"/>
      <color rgb="FFFF0000"/>
      <name val="Aptos Narrow (Body)"/>
    </font>
    <font>
      <sz val="12"/>
      <color rgb="FF212121"/>
      <name val="Aptos Display"/>
    </font>
    <font>
      <sz val="11"/>
      <color rgb="FF212121"/>
      <name val="Helvetica Neue"/>
      <family val="2"/>
    </font>
    <font>
      <sz val="11"/>
      <color rgb="FF212121"/>
      <name val="Aptos"/>
    </font>
    <font>
      <sz val="12"/>
      <color theme="1"/>
      <name val="Aptos"/>
    </font>
    <font>
      <sz val="12"/>
      <color rgb="FF212121"/>
      <name val="Aptos Display"/>
      <scheme val="major"/>
    </font>
    <font>
      <sz val="11"/>
      <color rgb="FF242424"/>
      <name val="Arial"/>
      <family val="2"/>
    </font>
    <font>
      <b/>
      <sz val="14"/>
      <color theme="1"/>
      <name val="Aptos Narrow"/>
      <scheme val="minor"/>
    </font>
  </fonts>
  <fills count="10">
    <fill>
      <patternFill patternType="none"/>
    </fill>
    <fill>
      <patternFill patternType="gray125"/>
    </fill>
    <fill>
      <patternFill patternType="solid">
        <fgColor theme="8" tint="0.79998168889431442"/>
        <bgColor indexed="64"/>
      </patternFill>
    </fill>
    <fill>
      <patternFill patternType="solid">
        <fgColor theme="8" tint="0.59999389629810485"/>
        <bgColor indexed="64"/>
      </patternFill>
    </fill>
    <fill>
      <patternFill patternType="solid">
        <fgColor theme="8" tint="-0.249977111117893"/>
        <bgColor indexed="64"/>
      </patternFill>
    </fill>
    <fill>
      <patternFill patternType="solid">
        <fgColor theme="1"/>
        <bgColor indexed="64"/>
      </patternFill>
    </fill>
    <fill>
      <patternFill patternType="solid">
        <fgColor theme="0" tint="-4.9989318521683403E-2"/>
        <bgColor indexed="64"/>
      </patternFill>
    </fill>
    <fill>
      <patternFill patternType="solid">
        <fgColor theme="0"/>
        <bgColor indexed="64"/>
      </patternFill>
    </fill>
    <fill>
      <patternFill patternType="solid">
        <fgColor rgb="FFFFC000"/>
        <bgColor indexed="64"/>
      </patternFill>
    </fill>
    <fill>
      <patternFill patternType="solid">
        <fgColor theme="3" tint="0.89999084444715716"/>
        <bgColor indexed="64"/>
      </patternFill>
    </fill>
  </fills>
  <borders count="4">
    <border>
      <left/>
      <right/>
      <top/>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s>
  <cellStyleXfs count="2">
    <xf numFmtId="0" fontId="0" fillId="0" borderId="0"/>
    <xf numFmtId="0" fontId="4" fillId="0" borderId="0" applyNumberFormat="0" applyFill="0" applyBorder="0" applyAlignment="0" applyProtection="0"/>
  </cellStyleXfs>
  <cellXfs count="107">
    <xf numFmtId="0" fontId="0" fillId="0" borderId="0" xfId="0"/>
    <xf numFmtId="0" fontId="1" fillId="5" borderId="0" xfId="0" applyFont="1" applyFill="1"/>
    <xf numFmtId="0" fontId="0" fillId="0" borderId="0" xfId="0" applyAlignment="1">
      <alignment wrapText="1"/>
    </xf>
    <xf numFmtId="0" fontId="0" fillId="0" borderId="0" xfId="0" applyAlignment="1">
      <alignment vertical="top"/>
    </xf>
    <xf numFmtId="0" fontId="1" fillId="5" borderId="0" xfId="0" applyFont="1" applyFill="1" applyAlignment="1">
      <alignment vertical="top"/>
    </xf>
    <xf numFmtId="0" fontId="1" fillId="5" borderId="0" xfId="0" applyFont="1" applyFill="1" applyAlignment="1">
      <alignment vertical="top" wrapText="1"/>
    </xf>
    <xf numFmtId="0" fontId="2" fillId="0" borderId="0" xfId="0" applyFont="1" applyAlignment="1">
      <alignment wrapText="1"/>
    </xf>
    <xf numFmtId="0" fontId="3" fillId="0" borderId="0" xfId="0" applyFont="1" applyAlignment="1">
      <alignment wrapText="1"/>
    </xf>
    <xf numFmtId="2" fontId="0" fillId="0" borderId="0" xfId="0" applyNumberFormat="1"/>
    <xf numFmtId="0" fontId="0" fillId="0" borderId="1" xfId="0" applyBorder="1"/>
    <xf numFmtId="0" fontId="0" fillId="0" borderId="1" xfId="0" applyBorder="1" applyAlignment="1">
      <alignment wrapText="1"/>
    </xf>
    <xf numFmtId="0" fontId="0" fillId="0" borderId="0" xfId="0" applyAlignment="1">
      <alignment vertical="top" wrapText="1"/>
    </xf>
    <xf numFmtId="2" fontId="0" fillId="0" borderId="1" xfId="0" applyNumberFormat="1" applyBorder="1"/>
    <xf numFmtId="0" fontId="0" fillId="8" borderId="0" xfId="0" applyFill="1" applyAlignment="1">
      <alignment vertical="top" wrapText="1"/>
    </xf>
    <xf numFmtId="0" fontId="5" fillId="5" borderId="0" xfId="0" applyFont="1" applyFill="1" applyAlignment="1">
      <alignment vertical="top"/>
    </xf>
    <xf numFmtId="0" fontId="5" fillId="5" borderId="0" xfId="0" applyFont="1" applyFill="1" applyAlignment="1">
      <alignment vertical="top" wrapText="1"/>
    </xf>
    <xf numFmtId="0" fontId="6" fillId="7" borderId="0" xfId="0" applyFont="1" applyFill="1" applyAlignment="1">
      <alignment vertical="top"/>
    </xf>
    <xf numFmtId="0" fontId="7" fillId="7" borderId="0" xfId="1" applyFont="1" applyFill="1" applyAlignment="1">
      <alignment vertical="top" wrapText="1"/>
    </xf>
    <xf numFmtId="0" fontId="8" fillId="7" borderId="0" xfId="0" applyFont="1" applyFill="1" applyAlignment="1">
      <alignment vertical="top" wrapText="1"/>
    </xf>
    <xf numFmtId="0" fontId="6" fillId="7" borderId="0" xfId="0" applyFont="1" applyFill="1" applyAlignment="1">
      <alignment vertical="top" wrapText="1"/>
    </xf>
    <xf numFmtId="0" fontId="9" fillId="7" borderId="0" xfId="0" applyFont="1" applyFill="1" applyAlignment="1">
      <alignment vertical="top" wrapText="1"/>
    </xf>
    <xf numFmtId="0" fontId="8" fillId="7" borderId="0" xfId="0" applyFont="1" applyFill="1"/>
    <xf numFmtId="0" fontId="8" fillId="7" borderId="0" xfId="0" applyFont="1" applyFill="1" applyAlignment="1">
      <alignment wrapText="1"/>
    </xf>
    <xf numFmtId="0" fontId="10" fillId="7" borderId="0" xfId="0" applyFont="1" applyFill="1" applyAlignment="1">
      <alignment vertical="top" wrapText="1"/>
    </xf>
    <xf numFmtId="0" fontId="6" fillId="7" borderId="0" xfId="0" applyFont="1" applyFill="1" applyAlignment="1">
      <alignment wrapText="1"/>
    </xf>
    <xf numFmtId="0" fontId="11" fillId="7" borderId="0" xfId="0" applyFont="1" applyFill="1"/>
    <xf numFmtId="0" fontId="11" fillId="7" borderId="0" xfId="0" applyFont="1" applyFill="1" applyAlignment="1">
      <alignment wrapText="1"/>
    </xf>
    <xf numFmtId="0" fontId="12" fillId="7" borderId="0" xfId="0" applyFont="1" applyFill="1" applyAlignment="1">
      <alignment wrapText="1"/>
    </xf>
    <xf numFmtId="0" fontId="8" fillId="7" borderId="1" xfId="0" applyFont="1" applyFill="1" applyBorder="1"/>
    <xf numFmtId="0" fontId="8" fillId="7" borderId="1" xfId="0" applyFont="1" applyFill="1" applyBorder="1" applyAlignment="1">
      <alignment wrapText="1"/>
    </xf>
    <xf numFmtId="0" fontId="6" fillId="7" borderId="1" xfId="0" applyFont="1" applyFill="1" applyBorder="1" applyAlignment="1">
      <alignment vertical="top" wrapText="1"/>
    </xf>
    <xf numFmtId="0" fontId="6" fillId="6" borderId="0" xfId="0" applyFont="1" applyFill="1" applyAlignment="1">
      <alignment vertical="top"/>
    </xf>
    <xf numFmtId="0" fontId="7" fillId="6" borderId="0" xfId="1" applyFont="1" applyFill="1" applyAlignment="1">
      <alignment vertical="top" wrapText="1"/>
    </xf>
    <xf numFmtId="0" fontId="8" fillId="6" borderId="0" xfId="0" applyFont="1" applyFill="1" applyAlignment="1">
      <alignment vertical="top" wrapText="1"/>
    </xf>
    <xf numFmtId="0" fontId="6" fillId="6" borderId="0" xfId="0" applyFont="1" applyFill="1" applyAlignment="1">
      <alignment vertical="top" wrapText="1"/>
    </xf>
    <xf numFmtId="0" fontId="9" fillId="6" borderId="0" xfId="0" applyFont="1" applyFill="1" applyAlignment="1">
      <alignment vertical="top" wrapText="1"/>
    </xf>
    <xf numFmtId="0" fontId="8" fillId="6" borderId="0" xfId="0" applyFont="1" applyFill="1"/>
    <xf numFmtId="0" fontId="8" fillId="6" borderId="0" xfId="0" applyFont="1" applyFill="1" applyAlignment="1">
      <alignment wrapText="1"/>
    </xf>
    <xf numFmtId="0" fontId="10" fillId="6" borderId="0" xfId="0" applyFont="1" applyFill="1" applyAlignment="1">
      <alignment vertical="top" wrapText="1"/>
    </xf>
    <xf numFmtId="0" fontId="13" fillId="6" borderId="0" xfId="0" applyFont="1" applyFill="1" applyAlignment="1">
      <alignment vertical="top" wrapText="1"/>
    </xf>
    <xf numFmtId="0" fontId="6" fillId="6" borderId="0" xfId="0" applyFont="1" applyFill="1" applyAlignment="1">
      <alignment wrapText="1"/>
    </xf>
    <xf numFmtId="0" fontId="11" fillId="6" borderId="0" xfId="0" applyFont="1" applyFill="1"/>
    <xf numFmtId="0" fontId="11" fillId="6" borderId="0" xfId="0" applyFont="1" applyFill="1" applyAlignment="1">
      <alignment wrapText="1"/>
    </xf>
    <xf numFmtId="0" fontId="13" fillId="6" borderId="0" xfId="0" applyFont="1" applyFill="1" applyAlignment="1">
      <alignment wrapText="1"/>
    </xf>
    <xf numFmtId="0" fontId="8" fillId="6" borderId="1" xfId="0" applyFont="1" applyFill="1" applyBorder="1"/>
    <xf numFmtId="0" fontId="8" fillId="6" borderId="1" xfId="0" applyFont="1" applyFill="1" applyBorder="1" applyAlignment="1">
      <alignment wrapText="1"/>
    </xf>
    <xf numFmtId="0" fontId="6" fillId="6" borderId="1" xfId="0" applyFont="1" applyFill="1" applyBorder="1" applyAlignment="1">
      <alignment vertical="top" wrapText="1"/>
    </xf>
    <xf numFmtId="0" fontId="7" fillId="7" borderId="0" xfId="1" applyFont="1" applyFill="1" applyAlignment="1">
      <alignment wrapText="1"/>
    </xf>
    <xf numFmtId="0" fontId="15" fillId="7" borderId="0" xfId="0" applyFont="1" applyFill="1" applyAlignment="1">
      <alignment wrapText="1"/>
    </xf>
    <xf numFmtId="0" fontId="16" fillId="7" borderId="1" xfId="0" applyFont="1" applyFill="1" applyBorder="1" applyAlignment="1">
      <alignment vertical="top" wrapText="1"/>
    </xf>
    <xf numFmtId="0" fontId="17" fillId="6" borderId="0" xfId="0" applyFont="1" applyFill="1" applyAlignment="1">
      <alignment vertical="top" wrapText="1"/>
    </xf>
    <xf numFmtId="0" fontId="18" fillId="6" borderId="0" xfId="0" applyFont="1" applyFill="1"/>
    <xf numFmtId="0" fontId="14" fillId="7" borderId="0" xfId="0" applyFont="1" applyFill="1" applyAlignment="1">
      <alignment wrapText="1"/>
    </xf>
    <xf numFmtId="0" fontId="9" fillId="7" borderId="0" xfId="0" applyFont="1" applyFill="1" applyAlignment="1">
      <alignment wrapText="1"/>
    </xf>
    <xf numFmtId="0" fontId="8" fillId="6" borderId="0" xfId="1" applyFont="1" applyFill="1" applyAlignment="1">
      <alignment vertical="top" wrapText="1"/>
    </xf>
    <xf numFmtId="0" fontId="12" fillId="6" borderId="0" xfId="0" applyFont="1" applyFill="1" applyAlignment="1">
      <alignment wrapText="1"/>
    </xf>
    <xf numFmtId="0" fontId="9" fillId="6" borderId="0" xfId="0" applyFont="1" applyFill="1" applyAlignment="1">
      <alignment wrapText="1"/>
    </xf>
    <xf numFmtId="0" fontId="11" fillId="6" borderId="0" xfId="0" applyFont="1" applyFill="1" applyAlignment="1">
      <alignment vertical="top" wrapText="1"/>
    </xf>
    <xf numFmtId="0" fontId="12" fillId="6" borderId="1" xfId="0" applyFont="1" applyFill="1" applyBorder="1" applyAlignment="1">
      <alignment vertical="top" wrapText="1"/>
    </xf>
    <xf numFmtId="0" fontId="19" fillId="0" borderId="0" xfId="0" applyFont="1" applyAlignment="1">
      <alignment wrapText="1"/>
    </xf>
    <xf numFmtId="0" fontId="17" fillId="7" borderId="0" xfId="0" applyFont="1" applyFill="1" applyAlignment="1">
      <alignment vertical="top" wrapText="1"/>
    </xf>
    <xf numFmtId="0" fontId="6" fillId="0" borderId="0" xfId="0" applyFont="1" applyAlignment="1">
      <alignment wrapText="1"/>
    </xf>
    <xf numFmtId="0" fontId="8" fillId="0" borderId="0" xfId="0" applyFont="1" applyAlignment="1">
      <alignment wrapText="1"/>
    </xf>
    <xf numFmtId="0" fontId="21" fillId="0" borderId="0" xfId="0" applyFont="1"/>
    <xf numFmtId="0" fontId="22" fillId="7" borderId="0" xfId="0" applyFont="1" applyFill="1" applyAlignment="1">
      <alignment wrapText="1"/>
    </xf>
    <xf numFmtId="0" fontId="19" fillId="6" borderId="0" xfId="0" applyFont="1" applyFill="1" applyAlignment="1">
      <alignment wrapText="1"/>
    </xf>
    <xf numFmtId="0" fontId="12" fillId="6" borderId="0" xfId="0" applyFont="1" applyFill="1"/>
    <xf numFmtId="0" fontId="12" fillId="6" borderId="0" xfId="0" applyFont="1" applyFill="1" applyAlignment="1">
      <alignment vertical="top" wrapText="1"/>
    </xf>
    <xf numFmtId="0" fontId="8" fillId="7" borderId="0" xfId="1" applyFont="1" applyFill="1" applyAlignment="1">
      <alignment vertical="top" wrapText="1"/>
    </xf>
    <xf numFmtId="0" fontId="8" fillId="0" borderId="0" xfId="0" applyFont="1"/>
    <xf numFmtId="0" fontId="24" fillId="0" borderId="1" xfId="0" applyFont="1" applyBorder="1" applyAlignment="1">
      <alignment vertical="top" wrapText="1"/>
    </xf>
    <xf numFmtId="0" fontId="24" fillId="0" borderId="1" xfId="0" applyFont="1" applyBorder="1" applyAlignment="1">
      <alignment vertical="top"/>
    </xf>
    <xf numFmtId="0" fontId="24" fillId="0" borderId="1" xfId="0" applyFont="1" applyBorder="1" applyAlignment="1">
      <alignment horizontal="center" vertical="top"/>
    </xf>
    <xf numFmtId="0" fontId="24" fillId="6" borderId="2" xfId="0" applyFont="1" applyFill="1" applyBorder="1" applyAlignment="1">
      <alignment vertical="top" wrapText="1"/>
    </xf>
    <xf numFmtId="0" fontId="24" fillId="6" borderId="2" xfId="0" applyFont="1" applyFill="1" applyBorder="1" applyAlignment="1">
      <alignment vertical="top"/>
    </xf>
    <xf numFmtId="0" fontId="24" fillId="6" borderId="2" xfId="0" applyFont="1" applyFill="1" applyBorder="1" applyAlignment="1">
      <alignment horizontal="center" vertical="top"/>
    </xf>
    <xf numFmtId="0" fontId="26" fillId="0" borderId="2" xfId="1" applyFont="1" applyBorder="1" applyAlignment="1">
      <alignment vertical="top" wrapText="1"/>
    </xf>
    <xf numFmtId="0" fontId="23" fillId="6" borderId="2" xfId="0" applyFont="1" applyFill="1" applyBorder="1" applyAlignment="1">
      <alignment vertical="top" wrapText="1"/>
    </xf>
    <xf numFmtId="0" fontId="24" fillId="0" borderId="2" xfId="1" applyFont="1" applyBorder="1" applyAlignment="1">
      <alignment vertical="top" wrapText="1"/>
    </xf>
    <xf numFmtId="0" fontId="5" fillId="5" borderId="0" xfId="0" applyFont="1" applyFill="1"/>
    <xf numFmtId="0" fontId="27" fillId="4" borderId="0" xfId="0" applyFont="1" applyFill="1"/>
    <xf numFmtId="0" fontId="11" fillId="3" borderId="0" xfId="0" applyFont="1" applyFill="1"/>
    <xf numFmtId="0" fontId="11" fillId="2" borderId="0" xfId="0" applyFont="1" applyFill="1"/>
    <xf numFmtId="0" fontId="5" fillId="5" borderId="0" xfId="0" applyFont="1" applyFill="1" applyAlignment="1">
      <alignment wrapText="1"/>
    </xf>
    <xf numFmtId="0" fontId="23" fillId="0" borderId="1" xfId="0" applyFont="1" applyBorder="1" applyAlignment="1">
      <alignment vertical="top" wrapText="1"/>
    </xf>
    <xf numFmtId="0" fontId="23" fillId="0" borderId="2" xfId="0" applyFont="1" applyBorder="1" applyAlignment="1">
      <alignment vertical="top" wrapText="1"/>
    </xf>
    <xf numFmtId="0" fontId="4" fillId="0" borderId="0" xfId="1"/>
    <xf numFmtId="0" fontId="0" fillId="2" borderId="0" xfId="0" applyFill="1" applyAlignment="1">
      <alignment vertical="top"/>
    </xf>
    <xf numFmtId="0" fontId="8" fillId="6" borderId="3" xfId="0" applyFont="1" applyFill="1" applyBorder="1" applyAlignment="1">
      <alignment vertical="top" wrapText="1"/>
    </xf>
    <xf numFmtId="0" fontId="8" fillId="7" borderId="3" xfId="0" applyFont="1" applyFill="1" applyBorder="1" applyAlignment="1">
      <alignment vertical="top" wrapText="1"/>
    </xf>
    <xf numFmtId="0" fontId="22" fillId="6" borderId="0" xfId="0" applyFont="1" applyFill="1" applyAlignment="1">
      <alignment wrapText="1"/>
    </xf>
    <xf numFmtId="0" fontId="29" fillId="0" borderId="1" xfId="0" applyFont="1" applyBorder="1"/>
    <xf numFmtId="0" fontId="29" fillId="0" borderId="1" xfId="1" applyFont="1" applyBorder="1"/>
    <xf numFmtId="0" fontId="29" fillId="0" borderId="1" xfId="0" applyFont="1" applyBorder="1" applyAlignment="1">
      <alignment wrapText="1"/>
    </xf>
    <xf numFmtId="0" fontId="30" fillId="0" borderId="0" xfId="0" applyFont="1"/>
    <xf numFmtId="0" fontId="31" fillId="0" borderId="0" xfId="0" applyFont="1"/>
    <xf numFmtId="0" fontId="32" fillId="0" borderId="0" xfId="0" applyFont="1" applyAlignment="1">
      <alignment vertical="center"/>
    </xf>
    <xf numFmtId="0" fontId="29" fillId="0" borderId="0" xfId="0" applyFont="1"/>
    <xf numFmtId="0" fontId="33" fillId="0" borderId="0" xfId="0" applyFont="1"/>
    <xf numFmtId="0" fontId="34" fillId="0" borderId="0" xfId="0" applyFont="1"/>
    <xf numFmtId="0" fontId="4" fillId="0" borderId="0" xfId="1" applyBorder="1"/>
    <xf numFmtId="0" fontId="33" fillId="0" borderId="0" xfId="0" applyFont="1" applyAlignment="1">
      <alignment wrapText="1"/>
    </xf>
    <xf numFmtId="0" fontId="35" fillId="9" borderId="1" xfId="0" applyFont="1" applyFill="1" applyBorder="1"/>
    <xf numFmtId="0" fontId="35" fillId="9" borderId="1" xfId="0" applyFont="1" applyFill="1" applyBorder="1" applyAlignment="1">
      <alignment wrapText="1"/>
    </xf>
    <xf numFmtId="0" fontId="6" fillId="2" borderId="0" xfId="0" applyFont="1" applyFill="1" applyAlignment="1">
      <alignment horizontal="center"/>
    </xf>
    <xf numFmtId="0" fontId="6" fillId="3" borderId="0" xfId="0" applyFont="1" applyFill="1" applyAlignment="1">
      <alignment horizontal="center"/>
    </xf>
    <xf numFmtId="0" fontId="27" fillId="4" borderId="0" xfId="0" applyFont="1" applyFill="1" applyAlignment="1">
      <alignment horizontal="center"/>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13" Type="http://schemas.openxmlformats.org/officeDocument/2006/relationships/customXml" Target="../customXml/item3.xml"/><Relationship Id="rId3" Type="http://schemas.openxmlformats.org/officeDocument/2006/relationships/worksheet" Target="worksheets/sheet3.xml"/><Relationship Id="rId7" Type="http://schemas.openxmlformats.org/officeDocument/2006/relationships/theme" Target="theme/theme1.xml"/><Relationship Id="rId12" Type="http://schemas.openxmlformats.org/officeDocument/2006/relationships/customXml" Target="../customXml/item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ustomXml" Target="../customXml/item1.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3" Type="http://schemas.openxmlformats.org/officeDocument/2006/relationships/hyperlink" Target="https://nam02.safelinks.protection.outlook.com/?url=https%3A%2F%2Fpubmed.ncbi.nlm.nih.gov%2F39080549%2F&amp;data=05%7C02%7Caem35%40cumc.columbia.edu%7Cedf0f293bd124db9636608de0e88b359%7Cb0002a9b0017404d97dc3d3bab09be81%7C0%7C0%7C638964177514665128%7CUnknown%7CTWFpbGZsb3d8eyJFbXB0eU1hcGkiOnRydWUsIlYiOiIwLjAuMDAwMCIsIlAiOiJXaW4zMiIsIkFOIjoiTWFpbCIsIldUIjoyfQ%3D%3D%7C0%7C%7C%7C&amp;sdata=yK4Hr2Nl%2B9fTVBwnRC213MkMIHtiCa%2BEQy9sagQWjws%3D&amp;reserved=0" TargetMode="External"/><Relationship Id="rId18" Type="http://schemas.openxmlformats.org/officeDocument/2006/relationships/hyperlink" Target="https://nam02.safelinks.protection.outlook.com/?url=https%3A%2F%2Fpubmed.ncbi.nlm.nih.gov%2F25915661%2F&amp;data=05%7C02%7Caem35%40cumc.columbia.edu%7Cedf0f293bd124db9636608de0e88b359%7Cb0002a9b0017404d97dc3d3bab09be81%7C0%7C0%7C638964177515331342%7CUnknown%7CTWFpbGZsb3d8eyJFbXB0eU1hcGkiOnRydWUsIlYiOiIwLjAuMDAwMCIsIlAiOiJXaW4zMiIsIkFOIjoiTWFpbCIsIldUIjoyfQ%3D%3D%7C0%7C%7C%7C&amp;sdata=uVp0CuRCUMA%2BxeUH3h%2F%2FHXnkpNij26yhXOIVMTk7300%3D&amp;reserved=0" TargetMode="External"/><Relationship Id="rId26" Type="http://schemas.openxmlformats.org/officeDocument/2006/relationships/hyperlink" Target="https://nam02.safelinks.protection.outlook.com/?url=https%3A%2F%2Fpubmed.ncbi.nlm.nih.gov%2F25579834%2F&amp;data=05%7C02%7Caem35%40cumc.columbia.edu%7C3dd2ebdde0c3423925be08de0e85a655%7Cb0002a9b0017404d97dc3d3bab09be81%7C0%7C0%7C638964164388735206%7CUnknown%7CTWFpbGZsb3d8eyJFbXB0eU1hcGkiOnRydWUsIlYiOiIwLjAuMDAwMCIsIlAiOiJXaW4zMiIsIkFOIjoiTWFpbCIsIldUIjoyfQ%3D%3D%7C0%7C%7C%7C&amp;sdata=tzIgMp57HronUk8sjILpZ4lY6Lw9T6V7p6ufMxwaWjo%3D&amp;reserved=0" TargetMode="External"/><Relationship Id="rId39" Type="http://schemas.openxmlformats.org/officeDocument/2006/relationships/hyperlink" Target="https://nam02.safelinks.protection.outlook.com/?url=https%3A%2F%2Fpubmed.ncbi.nlm.nih.gov%2F18299547%2F&amp;data=05%7C02%7Caem35%40cumc.columbia.edu%7C3dd2ebdde0c3423925be08de0e85a655%7Cb0002a9b0017404d97dc3d3bab09be81%7C0%7C0%7C638964164392449669%7CUnknown%7CTWFpbGZsb3d8eyJFbXB0eU1hcGkiOnRydWUsIlYiOiIwLjAuMDAwMCIsIlAiOiJXaW4zMiIsIkFOIjoiTWFpbCIsIldUIjoyfQ%3D%3D%7C0%7C%7C%7C&amp;sdata=B99LB%2BzttHp6%2FOtEC7orFiq1LbwloxIh7PZ23w%2FnX1o%3D&amp;reserved=0" TargetMode="External"/><Relationship Id="rId21" Type="http://schemas.openxmlformats.org/officeDocument/2006/relationships/hyperlink" Target="https://nam02.safelinks.protection.outlook.com/?url=https%3A%2F%2Fpubmed.ncbi.nlm.nih.gov%2F12623912%2F&amp;data=05%7C02%7Caem35%40cumc.columbia.edu%7Cedf0f293bd124db9636608de0e88b359%7Cb0002a9b0017404d97dc3d3bab09be81%7C0%7C0%7C638964177515806904%7CUnknown%7CTWFpbGZsb3d8eyJFbXB0eU1hcGkiOnRydWUsIlYiOiIwLjAuMDAwMCIsIlAiOiJXaW4zMiIsIkFOIjoiTWFpbCIsIldUIjoyfQ%3D%3D%7C0%7C%7C%7C&amp;sdata=FVXIe9KbMCqduh1be9ElxKKePxQ%2BAZbxAJbdVMUyJ%2Fk%3D&amp;reserved=0" TargetMode="External"/><Relationship Id="rId34" Type="http://schemas.openxmlformats.org/officeDocument/2006/relationships/hyperlink" Target="https://nam02.safelinks.protection.outlook.com/?url=https%3A%2F%2Fpubmed.ncbi.nlm.nih.gov%2F32787939%2F&amp;data=05%7C02%7Caem35%40cumc.columbia.edu%7C3dd2ebdde0c3423925be08de0e85a655%7Cb0002a9b0017404d97dc3d3bab09be81%7C0%7C0%7C638964164392037923%7CUnknown%7CTWFpbGZsb3d8eyJFbXB0eU1hcGkiOnRydWUsIlYiOiIwLjAuMDAwMCIsIlAiOiJXaW4zMiIsIkFOIjoiTWFpbCIsIldUIjoyfQ%3D%3D%7C0%7C%7C%7C&amp;sdata=go6f5z6cj21onXw4iT1BDrhl7TmUu%2B6ZwEbiKSo4U1I%3D&amp;reserved=0" TargetMode="External"/><Relationship Id="rId42" Type="http://schemas.openxmlformats.org/officeDocument/2006/relationships/hyperlink" Target="https://nam02.safelinks.protection.outlook.com/?url=https%3A%2F%2Fpubmed.ncbi.nlm.nih.gov%2F12646336%2F&amp;data=05%7C02%7Caem35%40cumc.columbia.edu%7C3dd2ebdde0c3423925be08de0e85a655%7Cb0002a9b0017404d97dc3d3bab09be81%7C0%7C0%7C638964164392898124%7CUnknown%7CTWFpbGZsb3d8eyJFbXB0eU1hcGkiOnRydWUsIlYiOiIwLjAuMDAwMCIsIlAiOiJXaW4zMiIsIkFOIjoiTWFpbCIsIldUIjoyfQ%3D%3D%7C0%7C%7C%7C&amp;sdata=brVKAMxyF95lI08r6EgK2d%2Bhj8JITFnR2lOOq2nUMQA%3D&amp;reserved=0" TargetMode="External"/><Relationship Id="rId7" Type="http://schemas.openxmlformats.org/officeDocument/2006/relationships/hyperlink" Target="https://nam02.safelinks.protection.outlook.com/?url=https%3A%2F%2Fpubmed.ncbi.nlm.nih.gov%2F39126262%2F&amp;data=05%7C02%7Caem35%40cumc.columbia.edu%7Cedf0f293bd124db9636608de0e88b359%7Cb0002a9b0017404d97dc3d3bab09be81%7C0%7C0%7C638964177513718133%7CUnknown%7CTWFpbGZsb3d8eyJFbXB0eU1hcGkiOnRydWUsIlYiOiIwLjAuMDAwMCIsIlAiOiJXaW4zMiIsIkFOIjoiTWFpbCIsIldUIjoyfQ%3D%3D%7C0%7C%7C%7C&amp;sdata=%2B6tIA7dWQqI%2BxtWTHyv7gaNGNlrUBCOqtUAlDT%2BeYc4%3D&amp;reserved=0" TargetMode="External"/><Relationship Id="rId2" Type="http://schemas.openxmlformats.org/officeDocument/2006/relationships/hyperlink" Target="https://nam02.safelinks.protection.outlook.com/?url=https%3A%2F%2Fpubmed.ncbi.nlm.nih.gov%2F30527147%2F&amp;data=05%7C02%7Caem35%40cumc.columbia.edu%7C2763824d51fb4dbe897808de0e892538%7Cb0002a9b0017404d97dc3d3bab09be81%7C0%7C0%7C638964179385457890%7CUnknown%7CTWFpbGZsb3d8eyJFbXB0eU1hcGkiOnRydWUsIlYiOiIwLjAuMDAwMCIsIlAiOiJXaW4zMiIsIkFOIjoiTWFpbCIsIldUIjoyfQ%3D%3D%7C0%7C%7C%7C&amp;sdata=tO7UGA4ww2s%2FwEn2kXrra4aIs6FnV7MowWekYhaqI%2Fc%3D&amp;reserved=0" TargetMode="External"/><Relationship Id="rId16" Type="http://schemas.openxmlformats.org/officeDocument/2006/relationships/hyperlink" Target="https://nam02.safelinks.protection.outlook.com/?url=https%3A%2F%2Fpubmed.ncbi.nlm.nih.gov%2F11039962%2F&amp;data=05%7C02%7Caem35%40cumc.columbia.edu%7Cedf0f293bd124db9636608de0e88b359%7Cb0002a9b0017404d97dc3d3bab09be81%7C0%7C0%7C638964177515139089%7CUnknown%7CTWFpbGZsb3d8eyJFbXB0eU1hcGkiOnRydWUsIlYiOiIwLjAuMDAwMCIsIlAiOiJXaW4zMiIsIkFOIjoiTWFpbCIsIldUIjoyfQ%3D%3D%7C0%7C%7C%7C&amp;sdata=8CJxXhp0GwUncr2GDKUppwIjtfJ8ArMpT7gGtJWY9fs%3D&amp;reserved=0" TargetMode="External"/><Relationship Id="rId20" Type="http://schemas.openxmlformats.org/officeDocument/2006/relationships/hyperlink" Target="https://nam02.safelinks.protection.outlook.com/?url=https%3A%2F%2Fpubmed.ncbi.nlm.nih.gov%2F12623912%2F&amp;data=05%7C02%7Caem35%40cumc.columbia.edu%7Cedf0f293bd124db9636608de0e88b359%7Cb0002a9b0017404d97dc3d3bab09be81%7C0%7C0%7C638964177515704869%7CUnknown%7CTWFpbGZsb3d8eyJFbXB0eU1hcGkiOnRydWUsIlYiOiIwLjAuMDAwMCIsIlAiOiJXaW4zMiIsIkFOIjoiTWFpbCIsIldUIjoyfQ%3D%3D%7C0%7C%7C%7C&amp;sdata=BlFX4aOVQSXu6miqfrtr4GDPLiPmpcSDJa4rnAN7%2F6c%3D&amp;reserved=0" TargetMode="External"/><Relationship Id="rId29" Type="http://schemas.openxmlformats.org/officeDocument/2006/relationships/hyperlink" Target="https://nam02.safelinks.protection.outlook.com/?url=https%3A%2F%2Fpubmed.ncbi.nlm.nih.gov%2F26301648%2F&amp;data=05%7C02%7Caem35%40cumc.columbia.edu%7C3dd2ebdde0c3423925be08de0e85a655%7Cb0002a9b0017404d97dc3d3bab09be81%7C0%7C0%7C638964164391325896%7CUnknown%7CTWFpbGZsb3d8eyJFbXB0eU1hcGkiOnRydWUsIlYiOiIwLjAuMDAwMCIsIlAiOiJXaW4zMiIsIkFOIjoiTWFpbCIsIldUIjoyfQ%3D%3D%7C0%7C%7C%7C&amp;sdata=rA3LtInJ1wJ0Zn3oiIW0K34MDOynDNDavBslkQpE35w%3D&amp;reserved=0" TargetMode="External"/><Relationship Id="rId41" Type="http://schemas.openxmlformats.org/officeDocument/2006/relationships/hyperlink" Target="https://nam02.safelinks.protection.outlook.com/?url=https%3A%2F%2Fpubmed.ncbi.nlm.nih.gov%2F12646338%2F&amp;data=05%7C02%7Caem35%40cumc.columbia.edu%7C3dd2ebdde0c3423925be08de0e85a655%7Cb0002a9b0017404d97dc3d3bab09be81%7C0%7C0%7C638964164392841545%7CUnknown%7CTWFpbGZsb3d8eyJFbXB0eU1hcGkiOnRydWUsIlYiOiIwLjAuMDAwMCIsIlAiOiJXaW4zMiIsIkFOIjoiTWFpbCIsIldUIjoyfQ%3D%3D%7C0%7C%7C%7C&amp;sdata=%2FM8VInUFH%2Bn0bUQ29lRhSgi34tXBgDk5MEqvG9QMcIk%3D&amp;reserved=0" TargetMode="External"/><Relationship Id="rId1" Type="http://schemas.openxmlformats.org/officeDocument/2006/relationships/hyperlink" Target="https://nam02.safelinks.protection.outlook.com/?url=https%3A%2F%2Fpubmed.ncbi.nlm.nih.gov%2F31006730%2F&amp;data=05%7C02%7Caem35%40cumc.columbia.edu%7C2763824d51fb4dbe897808de0e892538%7Cb0002a9b0017404d97dc3d3bab09be81%7C0%7C0%7C638964179385096658%7CUnknown%7CTWFpbGZsb3d8eyJFbXB0eU1hcGkiOnRydWUsIlYiOiIwLjAuMDAwMCIsIlAiOiJXaW4zMiIsIkFOIjoiTWFpbCIsIldUIjoyfQ%3D%3D%7C0%7C%7C%7C&amp;sdata=7IGJOs6FGyxsLPtLojvjD6zcxRYkcIk527%2F8KvrGwKk%3D&amp;reserved=0" TargetMode="External"/><Relationship Id="rId6" Type="http://schemas.openxmlformats.org/officeDocument/2006/relationships/hyperlink" Target="https://nam02.safelinks.protection.outlook.com/?url=https%3A%2F%2Fpubmed.ncbi.nlm.nih.gov%2F39126262%2F&amp;data=05%7C02%7Caem35%40cumc.columbia.edu%7Cedf0f293bd124db9636608de0e88b359%7Cb0002a9b0017404d97dc3d3bab09be81%7C0%7C0%7C638964177513556286%7CUnknown%7CTWFpbGZsb3d8eyJFbXB0eU1hcGkiOnRydWUsIlYiOiIwLjAuMDAwMCIsIlAiOiJXaW4zMiIsIkFOIjoiTWFpbCIsIldUIjoyfQ%3D%3D%7C0%7C%7C%7C&amp;sdata=ENcIFBnnkUIlgQB2f2I%2FjrRG7gzr%2FqbB9%2FJ6tkNa3NU%3D&amp;reserved=0" TargetMode="External"/><Relationship Id="rId11" Type="http://schemas.openxmlformats.org/officeDocument/2006/relationships/hyperlink" Target="https://nam02.safelinks.protection.outlook.com/?url=https%3A%2F%2Fpubmed.ncbi.nlm.nih.gov%2F25833405%2F&amp;data=05%7C02%7Caem35%40cumc.columbia.edu%7Cedf0f293bd124db9636608de0e88b359%7Cb0002a9b0017404d97dc3d3bab09be81%7C0%7C0%7C638964177514406289%7CUnknown%7CTWFpbGZsb3d8eyJFbXB0eU1hcGkiOnRydWUsIlYiOiIwLjAuMDAwMCIsIlAiOiJXaW4zMiIsIkFOIjoiTWFpbCIsIldUIjoyfQ%3D%3D%7C0%7C%7C%7C&amp;sdata=szG4H7KdN8Tm%2FKWF2ropJTArwE3CFcrf%2F%2F1y9lEF%2BYM%3D&amp;reserved=0" TargetMode="External"/><Relationship Id="rId24" Type="http://schemas.openxmlformats.org/officeDocument/2006/relationships/hyperlink" Target="https://nam02.safelinks.protection.outlook.com/?url=https%3A%2F%2Fpubmed.ncbi.nlm.nih.gov%2F16214597%2F&amp;data=05%7C02%7Caem35%40cumc.columbia.edu%7C3dd2ebdde0c3423925be08de0e85a655%7Cb0002a9b0017404d97dc3d3bab09be81%7C0%7C0%7C638964164388433830%7CUnknown%7CTWFpbGZsb3d8eyJFbXB0eU1hcGkiOnRydWUsIlYiOiIwLjAuMDAwMCIsIlAiOiJXaW4zMiIsIkFOIjoiTWFpbCIsIldUIjoyfQ%3D%3D%7C0%7C%7C%7C&amp;sdata=KdmAkbITcygzsIsXC9gn4SrfJoTj2lLNhZt5XLJiV2U%3D&amp;reserved=0" TargetMode="External"/><Relationship Id="rId32" Type="http://schemas.openxmlformats.org/officeDocument/2006/relationships/hyperlink" Target="https://nam02.safelinks.protection.outlook.com/?url=https%3A%2F%2Fpubmed.ncbi.nlm.nih.gov%2F39567875%2F&amp;data=05%7C02%7Caem35%40cumc.columbia.edu%7C3dd2ebdde0c3423925be08de0e85a655%7Cb0002a9b0017404d97dc3d3bab09be81%7C0%7C0%7C638964164391582039%7CUnknown%7CTWFpbGZsb3d8eyJFbXB0eU1hcGkiOnRydWUsIlYiOiIwLjAuMDAwMCIsIlAiOiJXaW4zMiIsIkFOIjoiTWFpbCIsIldUIjoyfQ%3D%3D%7C0%7C%7C%7C&amp;sdata=2tpSKEz3NcMWvXx0UqPW7%2Fup9CeLLbUNFcBco6bgeUI%3D&amp;reserved=0" TargetMode="External"/><Relationship Id="rId37" Type="http://schemas.openxmlformats.org/officeDocument/2006/relationships/hyperlink" Target="https://nam02.safelinks.protection.outlook.com/?url=https%3A%2F%2Fpubmed.ncbi.nlm.nih.gov%2F20979581%2F&amp;data=05%7C02%7Caem35%40cumc.columbia.edu%7C3dd2ebdde0c3423925be08de0e85a655%7Cb0002a9b0017404d97dc3d3bab09be81%7C0%7C0%7C638964164392340493%7CUnknown%7CTWFpbGZsb3d8eyJFbXB0eU1hcGkiOnRydWUsIlYiOiIwLjAuMDAwMCIsIlAiOiJXaW4zMiIsIkFOIjoiTWFpbCIsIldUIjoyfQ%3D%3D%7C0%7C%7C%7C&amp;sdata=AgkkH%2B%2BZ4MNB8fNPb0jeiafRzzT4z7eNDOLJkhuqTcU%3D&amp;reserved=0" TargetMode="External"/><Relationship Id="rId40" Type="http://schemas.openxmlformats.org/officeDocument/2006/relationships/hyperlink" Target="https://nam02.safelinks.protection.outlook.com/?url=https%3A%2F%2Fpubmed.ncbi.nlm.nih.gov%2F12646338%2F&amp;data=05%7C02%7Caem35%40cumc.columbia.edu%7C3dd2ebdde0c3423925be08de0e85a655%7Cb0002a9b0017404d97dc3d3bab09be81%7C0%7C0%7C638964164392760734%7CUnknown%7CTWFpbGZsb3d8eyJFbXB0eU1hcGkiOnRydWUsIlYiOiIwLjAuMDAwMCIsIlAiOiJXaW4zMiIsIkFOIjoiTWFpbCIsIldUIjoyfQ%3D%3D%7C0%7C%7C%7C&amp;sdata=npeorXCETwcbSz%2BHE41UWnBjrd9I83QFbSxpBab2fpc%3D&amp;reserved=0" TargetMode="External"/><Relationship Id="rId5" Type="http://schemas.openxmlformats.org/officeDocument/2006/relationships/hyperlink" Target="https://nam02.safelinks.protection.outlook.com/?url=https%3A%2F%2Fpubmed.ncbi.nlm.nih.gov%2F38055686%2F&amp;data=05%7C02%7Caem35%40cumc.columbia.edu%7Cedf0f293bd124db9636608de0e88b359%7Cb0002a9b0017404d97dc3d3bab09be81%7C0%7C0%7C638964177513264108%7CUnknown%7CTWFpbGZsb3d8eyJFbXB0eU1hcGkiOnRydWUsIlYiOiIwLjAuMDAwMCIsIlAiOiJXaW4zMiIsIkFOIjoiTWFpbCIsIldUIjoyfQ%3D%3D%7C0%7C%7C%7C&amp;sdata=c7ND7Gz%2BnAVfd4Gd1axRtlZd6%2Bwr7T%2FTe1b3FaeC2LI%3D&amp;reserved=0" TargetMode="External"/><Relationship Id="rId15" Type="http://schemas.openxmlformats.org/officeDocument/2006/relationships/hyperlink" Target="https://nam02.safelinks.protection.outlook.com/?url=https%3A%2F%2Fpubmed.ncbi.nlm.nih.gov%2F30842207%2F&amp;data=05%7C02%7Caem35%40cumc.columbia.edu%7Cedf0f293bd124db9636608de0e88b359%7Cb0002a9b0017404d97dc3d3bab09be81%7C0%7C0%7C638964177515083652%7CUnknown%7CTWFpbGZsb3d8eyJFbXB0eU1hcGkiOnRydWUsIlYiOiIwLjAuMDAwMCIsIlAiOiJXaW4zMiIsIkFOIjoiTWFpbCIsIldUIjoyfQ%3D%3D%7C0%7C%7C%7C&amp;sdata=909eo6gyAHKRdwz2o4%2BR1w0NvI225lkXEyhyKiC21dg%3D&amp;reserved=0" TargetMode="External"/><Relationship Id="rId23" Type="http://schemas.openxmlformats.org/officeDocument/2006/relationships/hyperlink" Target="https://nam02.safelinks.protection.outlook.com/?url=https%3A%2F%2Fpubmed.ncbi.nlm.nih.gov%2F22607822%2F&amp;data=05%7C02%7Caem35%40cumc.columbia.edu%7C3dd2ebdde0c3423925be08de0e85a655%7Cb0002a9b0017404d97dc3d3bab09be81%7C0%7C0%7C638964164388119930%7CUnknown%7CTWFpbGZsb3d8eyJFbXB0eU1hcGkiOnRydWUsIlYiOiIwLjAuMDAwMCIsIlAiOiJXaW4zMiIsIkFOIjoiTWFpbCIsIldUIjoyfQ%3D%3D%7C0%7C%7C%7C&amp;sdata=ExwaED56u1VMw5P8wAsx1TbUj0OsXAikcNYRrAVjRuA%3D&amp;reserved=0" TargetMode="External"/><Relationship Id="rId28" Type="http://schemas.openxmlformats.org/officeDocument/2006/relationships/hyperlink" Target="https://nam02.safelinks.protection.outlook.com/?url=https%3A%2F%2Fpubmed.ncbi.nlm.nih.gov%2F26301648%2F&amp;data=05%7C02%7Caem35%40cumc.columbia.edu%7C3dd2ebdde0c3423925be08de0e85a655%7Cb0002a9b0017404d97dc3d3bab09be81%7C0%7C0%7C638964164391256021%7CUnknown%7CTWFpbGZsb3d8eyJFbXB0eU1hcGkiOnRydWUsIlYiOiIwLjAuMDAwMCIsIlAiOiJXaW4zMiIsIkFOIjoiTWFpbCIsIldUIjoyfQ%3D%3D%7C0%7C%7C%7C&amp;sdata=itbJ%2BQzECSoBi5gtoIaD2Z4yRamqM%2FszO8s%2FMwazzuE%3D&amp;reserved=0" TargetMode="External"/><Relationship Id="rId36" Type="http://schemas.openxmlformats.org/officeDocument/2006/relationships/hyperlink" Target="https://nam02.safelinks.protection.outlook.com/?url=https%3A%2F%2Fpubmed.ncbi.nlm.nih.gov%2F20979581%2F&amp;data=05%7C02%7Caem35%40cumc.columbia.edu%7C3dd2ebdde0c3423925be08de0e85a655%7Cb0002a9b0017404d97dc3d3bab09be81%7C0%7C0%7C638964164392262536%7CUnknown%7CTWFpbGZsb3d8eyJFbXB0eU1hcGkiOnRydWUsIlYiOiIwLjAuMDAwMCIsIlAiOiJXaW4zMiIsIkFOIjoiTWFpbCIsIldUIjoyfQ%3D%3D%7C0%7C%7C%7C&amp;sdata=Vn4jFAFND90Jp5jNVcN9a%2BZe8sf5j%2FRKxexhzeaPVB4%3D&amp;reserved=0" TargetMode="External"/><Relationship Id="rId10" Type="http://schemas.openxmlformats.org/officeDocument/2006/relationships/hyperlink" Target="https://nam02.safelinks.protection.outlook.com/?url=https%3A%2F%2Fpubmed.ncbi.nlm.nih.gov%2F25833405%2F&amp;data=05%7C02%7Caem35%40cumc.columbia.edu%7Cedf0f293bd124db9636608de0e88b359%7Cb0002a9b0017404d97dc3d3bab09be81%7C0%7C0%7C638964177514323894%7CUnknown%7CTWFpbGZsb3d8eyJFbXB0eU1hcGkiOnRydWUsIlYiOiIwLjAuMDAwMCIsIlAiOiJXaW4zMiIsIkFOIjoiTWFpbCIsIldUIjoyfQ%3D%3D%7C0%7C%7C%7C&amp;sdata=qwCeJCEzARMJPBeYW7n%2FU4qpvFdcci%2BeWHq%2BkOwCfFk%3D&amp;reserved=0" TargetMode="External"/><Relationship Id="rId19" Type="http://schemas.openxmlformats.org/officeDocument/2006/relationships/hyperlink" Target="https://nam02.safelinks.protection.outlook.com/?url=https%3A%2F%2Fpubmed.ncbi.nlm.nih.gov%2F25915661%2F&amp;data=05%7C02%7Caem35%40cumc.columbia.edu%7Cedf0f293bd124db9636608de0e88b359%7Cb0002a9b0017404d97dc3d3bab09be81%7C0%7C0%7C638964177515582827%7CUnknown%7CTWFpbGZsb3d8eyJFbXB0eU1hcGkiOnRydWUsIlYiOiIwLjAuMDAwMCIsIlAiOiJXaW4zMiIsIkFOIjoiTWFpbCIsIldUIjoyfQ%3D%3D%7C0%7C%7C%7C&amp;sdata=93fk1wImCBRTeuDksHePKlE5KIe2BorCsty277Eadds%3D&amp;reserved=0" TargetMode="External"/><Relationship Id="rId31" Type="http://schemas.openxmlformats.org/officeDocument/2006/relationships/hyperlink" Target="https://nam02.safelinks.protection.outlook.com/?url=https%3A%2F%2Fpubmed.ncbi.nlm.nih.gov%2F29069377%2F&amp;data=05%7C02%7Caem35%40cumc.columbia.edu%7C3dd2ebdde0c3423925be08de0e85a655%7Cb0002a9b0017404d97dc3d3bab09be81%7C0%7C0%7C638964164391516083%7CUnknown%7CTWFpbGZsb3d8eyJFbXB0eU1hcGkiOnRydWUsIlYiOiIwLjAuMDAwMCIsIlAiOiJXaW4zMiIsIkFOIjoiTWFpbCIsIldUIjoyfQ%3D%3D%7C0%7C%7C%7C&amp;sdata=gj7h%2F38IYU89lqYiGWMKhf5btc4lUC0zp73%2FTy43MW0%3D&amp;reserved=0" TargetMode="External"/><Relationship Id="rId4" Type="http://schemas.openxmlformats.org/officeDocument/2006/relationships/hyperlink" Target="https://nam02.safelinks.protection.outlook.com/?url=https%3A%2F%2Fpubmed.ncbi.nlm.nih.gov%2F33078867%2F&amp;data=05%7C02%7Caem35%40cumc.columbia.edu%7Cedf0f293bd124db9636608de0e88b359%7Cb0002a9b0017404d97dc3d3bab09be81%7C0%7C0%7C638964177512415417%7CUnknown%7CTWFpbGZsb3d8eyJFbXB0eU1hcGkiOnRydWUsIlYiOiIwLjAuMDAwMCIsIlAiOiJXaW4zMiIsIkFOIjoiTWFpbCIsIldUIjoyfQ%3D%3D%7C0%7C%7C%7C&amp;sdata=m6tjsxk2OCcaNR3Y%2FIx7%2BT65VgmTztF3%2FllCJRbRh7I%3D&amp;reserved=0" TargetMode="External"/><Relationship Id="rId9" Type="http://schemas.openxmlformats.org/officeDocument/2006/relationships/hyperlink" Target="https://nam02.safelinks.protection.outlook.com/?url=https%3A%2F%2Fpubmed.ncbi.nlm.nih.gov%2F32660417%2F&amp;data=05%7C02%7Caem35%40cumc.columbia.edu%7Cedf0f293bd124db9636608de0e88b359%7Cb0002a9b0017404d97dc3d3bab09be81%7C0%7C0%7C638964177514194730%7CUnknown%7CTWFpbGZsb3d8eyJFbXB0eU1hcGkiOnRydWUsIlYiOiIwLjAuMDAwMCIsIlAiOiJXaW4zMiIsIkFOIjoiTWFpbCIsIldUIjoyfQ%3D%3D%7C0%7C%7C%7C&amp;sdata=UKfXzodJK7gyloDaNv7AdkeBsOOO%2BQDVYGXVfipm6DA%3D&amp;reserved=0" TargetMode="External"/><Relationship Id="rId14" Type="http://schemas.openxmlformats.org/officeDocument/2006/relationships/hyperlink" Target="https://nam02.safelinks.protection.outlook.com/?url=https%3A%2F%2Fpubmed.ncbi.nlm.nih.gov%2F30842207%2F&amp;data=05%7C02%7Caem35%40cumc.columbia.edu%7Cedf0f293bd124db9636608de0e88b359%7Cb0002a9b0017404d97dc3d3bab09be81%7C0%7C0%7C638964177514780923%7CUnknown%7CTWFpbGZsb3d8eyJFbXB0eU1hcGkiOnRydWUsIlYiOiIwLjAuMDAwMCIsIlAiOiJXaW4zMiIsIkFOIjoiTWFpbCIsIldUIjoyfQ%3D%3D%7C0%7C%7C%7C&amp;sdata=dKzsCTli9JPvja7hhzVsVQ1Ue37CGy9pYSJVMfVlcj8%3D&amp;reserved=0" TargetMode="External"/><Relationship Id="rId22" Type="http://schemas.openxmlformats.org/officeDocument/2006/relationships/hyperlink" Target="https://nam02.safelinks.protection.outlook.com/?url=https%3A%2F%2Fpubmed.ncbi.nlm.nih.gov%2F22607822%2F&amp;data=05%7C02%7Caem35%40cumc.columbia.edu%7C3dd2ebdde0c3423925be08de0e85a655%7Cb0002a9b0017404d97dc3d3bab09be81%7C0%7C0%7C638964164385757627%7CUnknown%7CTWFpbGZsb3d8eyJFbXB0eU1hcGkiOnRydWUsIlYiOiIwLjAuMDAwMCIsIlAiOiJXaW4zMiIsIkFOIjoiTWFpbCIsIldUIjoyfQ%3D%3D%7C0%7C%7C%7C&amp;sdata=8uHq30upyA5fJ9UEzxzEqKwavoUjCbA%2F6rNwwZvHw8w%3D&amp;reserved=0" TargetMode="External"/><Relationship Id="rId27" Type="http://schemas.openxmlformats.org/officeDocument/2006/relationships/hyperlink" Target="https://nam02.safelinks.protection.outlook.com/?url=https%3A%2F%2Fpubmed.ncbi.nlm.nih.gov%2F25579834%2F&amp;data=05%7C02%7Caem35%40cumc.columbia.edu%7C3dd2ebdde0c3423925be08de0e85a655%7Cb0002a9b0017404d97dc3d3bab09be81%7C0%7C0%7C638964164391113053%7CUnknown%7CTWFpbGZsb3d8eyJFbXB0eU1hcGkiOnRydWUsIlYiOiIwLjAuMDAwMCIsIlAiOiJXaW4zMiIsIkFOIjoiTWFpbCIsIldUIjoyfQ%3D%3D%7C0%7C%7C%7C&amp;sdata=Bz26axBm9R6a5efT4g5ayqKMfd47fV1OnNxPoINy9l8%3D&amp;reserved=0" TargetMode="External"/><Relationship Id="rId30" Type="http://schemas.openxmlformats.org/officeDocument/2006/relationships/hyperlink" Target="https://nam02.safelinks.protection.outlook.com/?url=https%3A%2F%2Fpubmed.ncbi.nlm.nih.gov%2F29069377%2F&amp;data=05%7C02%7Caem35%40cumc.columbia.edu%7C3dd2ebdde0c3423925be08de0e85a655%7Cb0002a9b0017404d97dc3d3bab09be81%7C0%7C0%7C638964164391404745%7CUnknown%7CTWFpbGZsb3d8eyJFbXB0eU1hcGkiOnRydWUsIlYiOiIwLjAuMDAwMCIsIlAiOiJXaW4zMiIsIkFOIjoiTWFpbCIsIldUIjoyfQ%3D%3D%7C0%7C%7C%7C&amp;sdata=OORWAxNjYmYPUQjbs7bug%2BgBIkwH2IjIOLqLl2ZW6xE%3D&amp;reserved=0" TargetMode="External"/><Relationship Id="rId35" Type="http://schemas.openxmlformats.org/officeDocument/2006/relationships/hyperlink" Target="https://nam02.safelinks.protection.outlook.com/?url=https%3A%2F%2Fpubmed.ncbi.nlm.nih.gov%2F32787939%2F&amp;data=05%7C02%7Caem35%40cumc.columbia.edu%7C3dd2ebdde0c3423925be08de0e85a655%7Cb0002a9b0017404d97dc3d3bab09be81%7C0%7C0%7C638964164392157055%7CUnknown%7CTWFpbGZsb3d8eyJFbXB0eU1hcGkiOnRydWUsIlYiOiIwLjAuMDAwMCIsIlAiOiJXaW4zMiIsIkFOIjoiTWFpbCIsIldUIjoyfQ%3D%3D%7C0%7C%7C%7C&amp;sdata=zd7LuEcaB5S556oH8cFKXvMd32gb041sPkuS9JTheUs%3D&amp;reserved=0" TargetMode="External"/><Relationship Id="rId43" Type="http://schemas.openxmlformats.org/officeDocument/2006/relationships/hyperlink" Target="https://nam02.safelinks.protection.outlook.com/?url=https%3A%2F%2Fpubmed.ncbi.nlm.nih.gov%2F12646336%2F&amp;data=05%7C02%7Caem35%40cumc.columbia.edu%7C3dd2ebdde0c3423925be08de0e85a655%7Cb0002a9b0017404d97dc3d3bab09be81%7C0%7C0%7C638964164392978265%7CUnknown%7CTWFpbGZsb3d8eyJFbXB0eU1hcGkiOnRydWUsIlYiOiIwLjAuMDAwMCIsIlAiOiJXaW4zMiIsIkFOIjoiTWFpbCIsIldUIjoyfQ%3D%3D%7C0%7C%7C%7C&amp;sdata=ovUZ2uA39iJP32r0j26oIO52KP39DNaG9TUHJAtL6C8%3D&amp;reserved=0" TargetMode="External"/><Relationship Id="rId8" Type="http://schemas.openxmlformats.org/officeDocument/2006/relationships/hyperlink" Target="https://nam02.safelinks.protection.outlook.com/?url=https%3A%2F%2Fpubmed.ncbi.nlm.nih.gov%2F32660417%2F&amp;data=05%7C02%7Caem35%40cumc.columbia.edu%7Cedf0f293bd124db9636608de0e88b359%7Cb0002a9b0017404d97dc3d3bab09be81%7C0%7C0%7C638964177514113461%7CUnknown%7CTWFpbGZsb3d8eyJFbXB0eU1hcGkiOnRydWUsIlYiOiIwLjAuMDAwMCIsIlAiOiJXaW4zMiIsIkFOIjoiTWFpbCIsIldUIjoyfQ%3D%3D%7C0%7C%7C%7C&amp;sdata=gWLPbDV3ErbS%2FEPOBcJhIl9ZeCsoHDj5tjPzuRYzjbE%3D&amp;reserved=0" TargetMode="External"/><Relationship Id="rId3" Type="http://schemas.openxmlformats.org/officeDocument/2006/relationships/hyperlink" Target="https://nam02.safelinks.protection.outlook.com/?url=https%3A%2F%2Fpubmed.ncbi.nlm.nih.gov%2F36073669%2F&amp;data=05%7C02%7Caem35%40cumc.columbia.edu%7Cedf0f293bd124db9636608de0e88b359%7Cb0002a9b0017404d97dc3d3bab09be81%7C0%7C0%7C638964177512169828%7CUnknown%7CTWFpbGZsb3d8eyJFbXB0eU1hcGkiOnRydWUsIlYiOiIwLjAuMDAwMCIsIlAiOiJXaW4zMiIsIkFOIjoiTWFpbCIsIldUIjoyfQ%3D%3D%7C0%7C%7C%7C&amp;sdata=%2BRKQTqjC8WE8jy5frAomjepWdZDt6Pedc7RRGL1w9AY%3D&amp;reserved=0" TargetMode="External"/><Relationship Id="rId12" Type="http://schemas.openxmlformats.org/officeDocument/2006/relationships/hyperlink" Target="https://nam02.safelinks.protection.outlook.com/?url=https%3A%2F%2Fpubmed.ncbi.nlm.nih.gov%2F39080549%2F&amp;data=05%7C02%7Caem35%40cumc.columbia.edu%7Cedf0f293bd124db9636608de0e88b359%7Cb0002a9b0017404d97dc3d3bab09be81%7C0%7C0%7C638964177514538284%7CUnknown%7CTWFpbGZsb3d8eyJFbXB0eU1hcGkiOnRydWUsIlYiOiIwLjAuMDAwMCIsIlAiOiJXaW4zMiIsIkFOIjoiTWFpbCIsIldUIjoyfQ%3D%3D%7C0%7C%7C%7C&amp;sdata=%2BhVc67%2BcRkczUy%2BCK%2FyufMV5QmAocugr7siM5E3e1qk%3D&amp;reserved=0" TargetMode="External"/><Relationship Id="rId17" Type="http://schemas.openxmlformats.org/officeDocument/2006/relationships/hyperlink" Target="https://nam02.safelinks.protection.outlook.com/?url=https%3A%2F%2Fpubmed.ncbi.nlm.nih.gov%2F11039962%2F&amp;data=05%7C02%7Caem35%40cumc.columbia.edu%7Cedf0f293bd124db9636608de0e88b359%7Cb0002a9b0017404d97dc3d3bab09be81%7C0%7C0%7C638964177515204362%7CUnknown%7CTWFpbGZsb3d8eyJFbXB0eU1hcGkiOnRydWUsIlYiOiIwLjAuMDAwMCIsIlAiOiJXaW4zMiIsIkFOIjoiTWFpbCIsIldUIjoyfQ%3D%3D%7C0%7C%7C%7C&amp;sdata=7it1yi61hXhHfJrqN4cf3aZwCs976GpS%2BU%2FOUNxbCf0%3D&amp;reserved=0" TargetMode="External"/><Relationship Id="rId25" Type="http://schemas.openxmlformats.org/officeDocument/2006/relationships/hyperlink" Target="https://nam02.safelinks.protection.outlook.com/?url=https%3A%2F%2Fpubmed.ncbi.nlm.nih.gov%2F16214597%2F&amp;data=05%7C02%7Caem35%40cumc.columbia.edu%7C3dd2ebdde0c3423925be08de0e85a655%7Cb0002a9b0017404d97dc3d3bab09be81%7C0%7C0%7C638964164388615475%7CUnknown%7CTWFpbGZsb3d8eyJFbXB0eU1hcGkiOnRydWUsIlYiOiIwLjAuMDAwMCIsIlAiOiJXaW4zMiIsIkFOIjoiTWFpbCIsIldUIjoyfQ%3D%3D%7C0%7C%7C%7C&amp;sdata=XlzRQeDxR%2BvIexT7VYM8Qddg2wf0khTbKO20yUv1L7o%3D&amp;reserved=0" TargetMode="External"/><Relationship Id="rId33" Type="http://schemas.openxmlformats.org/officeDocument/2006/relationships/hyperlink" Target="https://nam02.safelinks.protection.outlook.com/?url=https%3A%2F%2Fpubmed.ncbi.nlm.nih.gov%2F39567875%2F&amp;data=05%7C02%7Caem35%40cumc.columbia.edu%7C3dd2ebdde0c3423925be08de0e85a655%7Cb0002a9b0017404d97dc3d3bab09be81%7C0%7C0%7C638964164391743944%7CUnknown%7CTWFpbGZsb3d8eyJFbXB0eU1hcGkiOnRydWUsIlYiOiIwLjAuMDAwMCIsIlAiOiJXaW4zMiIsIkFOIjoiTWFpbCIsIldUIjoyfQ%3D%3D%7C0%7C%7C%7C&amp;sdata=%2FgR5ToLQoHWGRpVGCTry0HkUk6Q437owN%2FsAQyvZTEE%3D&amp;reserved=0" TargetMode="External"/><Relationship Id="rId38" Type="http://schemas.openxmlformats.org/officeDocument/2006/relationships/hyperlink" Target="https://nam02.safelinks.protection.outlook.com/?url=https%3A%2F%2Fpubmed.ncbi.nlm.nih.gov%2F18299547%2F&amp;data=05%7C02%7Caem35%40cumc.columbia.edu%7C3dd2ebdde0c3423925be08de0e85a655%7Cb0002a9b0017404d97dc3d3bab09be81%7C0%7C0%7C638964164392396972%7CUnknown%7CTWFpbGZsb3d8eyJFbXB0eU1hcGkiOnRydWUsIlYiOiIwLjAuMDAwMCIsIlAiOiJXaW4zMiIsIkFOIjoiTWFpbCIsIldUIjoyfQ%3D%3D%7C0%7C%7C%7C&amp;sdata=9XbjwVxdi39C%2FR7qLbx6NksOj6x51dEuwsnag5eUog8%3D&amp;reserved=0" TargetMode="External"/></Relationships>
</file>

<file path=xl/worksheets/_rels/sheet3.xml.rels><?xml version="1.0" encoding="UTF-8" standalone="yes"?>
<Relationships xmlns="http://schemas.openxmlformats.org/package/2006/relationships"><Relationship Id="rId3" Type="http://schemas.openxmlformats.org/officeDocument/2006/relationships/hyperlink" Target="https://rs.yiigle.com/cmaid/1449955" TargetMode="External"/><Relationship Id="rId2" Type="http://schemas.openxmlformats.org/officeDocument/2006/relationships/hyperlink" Target="https://pubmed.ncbi.nlm.nih.gov/31504418/" TargetMode="External"/><Relationship Id="rId1" Type="http://schemas.openxmlformats.org/officeDocument/2006/relationships/hyperlink" Target="https://pubmed.ncbi.nlm.nih.gov/30586774/" TargetMode="External"/><Relationship Id="rId6" Type="http://schemas.openxmlformats.org/officeDocument/2006/relationships/hyperlink" Target="http://www.ecrjournal.com/" TargetMode="External"/><Relationship Id="rId5" Type="http://schemas.openxmlformats.org/officeDocument/2006/relationships/hyperlink" Target="http://www.cenetec.salud.gob.mx/contenidos/gpc/catalogoMaestroGPC.html" TargetMode="External"/><Relationship Id="rId4" Type="http://schemas.openxmlformats.org/officeDocument/2006/relationships/hyperlink" Target="https://www.sciencedirect.com/science/article/pii/S1933287424000060?via%3Dihub" TargetMode="External"/></Relationships>
</file>

<file path=xl/worksheets/_rels/sheet5.xml.rels><?xml version="1.0" encoding="UTF-8" standalone="yes"?>
<Relationships xmlns="http://schemas.openxmlformats.org/package/2006/relationships"><Relationship Id="rId1" Type="http://schemas.openxmlformats.org/officeDocument/2006/relationships/hyperlink" Target="http://www.cenetec.salud.gob.mx/contenidos/gpc/catalogoMaestroGPC.htmlchrome-extension:/efaidnbmnnnibpcajpcglclefindmkaj/https:/www.gob.mx/cms/uploads/attachment/file/25089/guia_tx_farmacologico_dislipidemias.pdf"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4D7C27F-3EF3-254E-853C-684F530F0545}">
  <dimension ref="A1:L28"/>
  <sheetViews>
    <sheetView zoomScale="77" zoomScaleNormal="77" workbookViewId="0">
      <selection activeCell="J1" sqref="J1"/>
    </sheetView>
  </sheetViews>
  <sheetFormatPr baseColWidth="10" defaultColWidth="10.6640625" defaultRowHeight="16"/>
  <cols>
    <col min="1" max="1" width="77" style="2" customWidth="1"/>
    <col min="2" max="2" width="23.6640625" style="2" customWidth="1"/>
    <col min="3" max="3" width="15.33203125" customWidth="1"/>
    <col min="4" max="4" width="18.83203125" customWidth="1"/>
    <col min="5" max="5" width="14.6640625" customWidth="1"/>
    <col min="6" max="6" width="19.33203125" customWidth="1"/>
    <col min="7" max="7" width="14.83203125" customWidth="1"/>
    <col min="8" max="8" width="26" customWidth="1"/>
    <col min="9" max="9" width="17.33203125" customWidth="1"/>
    <col min="10" max="10" width="22.6640625" customWidth="1"/>
    <col min="11" max="11" width="20.5" customWidth="1"/>
    <col min="12" max="12" width="21" customWidth="1"/>
  </cols>
  <sheetData>
    <row r="1" spans="1:12" ht="60">
      <c r="A1" s="103" t="s">
        <v>414</v>
      </c>
      <c r="B1" s="103" t="s">
        <v>413</v>
      </c>
      <c r="C1" s="102" t="s">
        <v>412</v>
      </c>
      <c r="D1" s="102" t="s">
        <v>411</v>
      </c>
      <c r="E1" s="103" t="s">
        <v>410</v>
      </c>
      <c r="F1" s="102" t="s">
        <v>409</v>
      </c>
      <c r="G1" s="102" t="s">
        <v>408</v>
      </c>
      <c r="H1" s="102" t="s">
        <v>407</v>
      </c>
      <c r="I1" s="103" t="s">
        <v>406</v>
      </c>
      <c r="J1" s="103" t="s">
        <v>405</v>
      </c>
      <c r="K1" s="102" t="s">
        <v>404</v>
      </c>
      <c r="L1" s="102" t="s">
        <v>403</v>
      </c>
    </row>
    <row r="2" spans="1:12" ht="34">
      <c r="A2" s="2" t="s">
        <v>402</v>
      </c>
      <c r="B2" s="86">
        <v>25579834</v>
      </c>
      <c r="C2" t="s">
        <v>332</v>
      </c>
      <c r="D2" t="s">
        <v>331</v>
      </c>
      <c r="E2">
        <v>2015</v>
      </c>
      <c r="F2" t="s">
        <v>313</v>
      </c>
      <c r="G2" t="s">
        <v>313</v>
      </c>
      <c r="H2" t="s">
        <v>313</v>
      </c>
      <c r="I2" t="s">
        <v>340</v>
      </c>
      <c r="J2" t="s">
        <v>401</v>
      </c>
      <c r="K2" t="s">
        <v>313</v>
      </c>
      <c r="L2" t="s">
        <v>313</v>
      </c>
    </row>
    <row r="3" spans="1:12" ht="52" customHeight="1">
      <c r="A3" s="2" t="s">
        <v>400</v>
      </c>
      <c r="B3" s="86">
        <v>30527147</v>
      </c>
      <c r="C3" t="s">
        <v>399</v>
      </c>
      <c r="D3" t="s">
        <v>398</v>
      </c>
      <c r="E3">
        <v>2018</v>
      </c>
      <c r="F3" t="s">
        <v>313</v>
      </c>
      <c r="G3" t="s">
        <v>313</v>
      </c>
      <c r="H3" t="s">
        <v>313</v>
      </c>
      <c r="I3" t="s">
        <v>340</v>
      </c>
      <c r="J3" t="s">
        <v>344</v>
      </c>
      <c r="K3" t="s">
        <v>313</v>
      </c>
      <c r="L3" t="s">
        <v>313</v>
      </c>
    </row>
    <row r="4" spans="1:12" ht="47" customHeight="1">
      <c r="A4" s="2" t="s">
        <v>397</v>
      </c>
      <c r="B4" s="86">
        <v>33078867</v>
      </c>
      <c r="C4" t="s">
        <v>396</v>
      </c>
      <c r="D4" s="2" t="s">
        <v>395</v>
      </c>
      <c r="E4">
        <v>2020</v>
      </c>
      <c r="F4" t="s">
        <v>313</v>
      </c>
      <c r="G4" t="s">
        <v>313</v>
      </c>
      <c r="H4" t="s">
        <v>313</v>
      </c>
      <c r="I4" t="s">
        <v>340</v>
      </c>
      <c r="J4" t="s">
        <v>344</v>
      </c>
      <c r="K4" t="s">
        <v>313</v>
      </c>
      <c r="L4" t="s">
        <v>313</v>
      </c>
    </row>
    <row r="5" spans="1:12" ht="37" customHeight="1">
      <c r="A5" s="2" t="s">
        <v>394</v>
      </c>
      <c r="B5" s="86">
        <v>38055686</v>
      </c>
      <c r="C5" t="s">
        <v>393</v>
      </c>
      <c r="D5" t="s">
        <v>392</v>
      </c>
      <c r="E5">
        <v>2023</v>
      </c>
      <c r="F5" t="s">
        <v>313</v>
      </c>
      <c r="G5" t="s">
        <v>313</v>
      </c>
      <c r="H5" t="s">
        <v>313</v>
      </c>
      <c r="I5" t="s">
        <v>340</v>
      </c>
      <c r="J5" t="s">
        <v>344</v>
      </c>
      <c r="K5" t="s">
        <v>313</v>
      </c>
      <c r="L5" t="s">
        <v>313</v>
      </c>
    </row>
    <row r="6" spans="1:12" ht="54" customHeight="1">
      <c r="A6" s="2" t="s">
        <v>391</v>
      </c>
      <c r="B6" s="86">
        <v>30842207</v>
      </c>
      <c r="C6" t="s">
        <v>390</v>
      </c>
      <c r="D6" t="s">
        <v>389</v>
      </c>
      <c r="E6">
        <v>2019</v>
      </c>
      <c r="F6" t="s">
        <v>313</v>
      </c>
      <c r="G6" t="s">
        <v>313</v>
      </c>
      <c r="H6" t="s">
        <v>313</v>
      </c>
      <c r="I6" t="s">
        <v>340</v>
      </c>
      <c r="J6" t="s">
        <v>344</v>
      </c>
      <c r="K6" t="s">
        <v>313</v>
      </c>
      <c r="L6" t="s">
        <v>313</v>
      </c>
    </row>
    <row r="7" spans="1:12" ht="48" customHeight="1">
      <c r="A7" s="2" t="s">
        <v>388</v>
      </c>
      <c r="B7" s="86">
        <v>25915661</v>
      </c>
      <c r="C7" t="s">
        <v>387</v>
      </c>
      <c r="D7" t="s">
        <v>386</v>
      </c>
      <c r="E7">
        <v>2015</v>
      </c>
      <c r="F7" t="s">
        <v>313</v>
      </c>
      <c r="G7" t="s">
        <v>313</v>
      </c>
      <c r="H7" t="s">
        <v>313</v>
      </c>
      <c r="I7" t="s">
        <v>340</v>
      </c>
      <c r="J7" t="s">
        <v>344</v>
      </c>
      <c r="K7" t="s">
        <v>313</v>
      </c>
      <c r="L7" t="s">
        <v>313</v>
      </c>
    </row>
    <row r="8" spans="1:12" ht="34">
      <c r="A8" s="2" t="s">
        <v>385</v>
      </c>
      <c r="B8" s="86">
        <v>16214597</v>
      </c>
      <c r="C8" t="s">
        <v>332</v>
      </c>
      <c r="D8" t="s">
        <v>331</v>
      </c>
      <c r="E8">
        <v>2005</v>
      </c>
      <c r="F8" t="s">
        <v>313</v>
      </c>
      <c r="G8" t="s">
        <v>313</v>
      </c>
      <c r="H8" t="s">
        <v>313</v>
      </c>
      <c r="I8" t="s">
        <v>340</v>
      </c>
      <c r="J8" t="s">
        <v>344</v>
      </c>
      <c r="K8" t="s">
        <v>313</v>
      </c>
      <c r="L8" t="s">
        <v>313</v>
      </c>
    </row>
    <row r="9" spans="1:12" ht="17">
      <c r="A9" s="2" t="s">
        <v>384</v>
      </c>
      <c r="B9" s="86">
        <v>26301648</v>
      </c>
      <c r="C9" t="s">
        <v>383</v>
      </c>
      <c r="D9" t="s">
        <v>382</v>
      </c>
      <c r="E9">
        <v>2015</v>
      </c>
      <c r="F9" t="s">
        <v>313</v>
      </c>
      <c r="G9" t="s">
        <v>313</v>
      </c>
      <c r="H9" t="s">
        <v>313</v>
      </c>
      <c r="I9" t="s">
        <v>340</v>
      </c>
      <c r="J9" t="s">
        <v>344</v>
      </c>
      <c r="K9" t="s">
        <v>313</v>
      </c>
      <c r="L9" t="s">
        <v>313</v>
      </c>
    </row>
    <row r="10" spans="1:12" ht="59" customHeight="1">
      <c r="A10" s="2" t="s">
        <v>381</v>
      </c>
      <c r="B10" s="86">
        <v>39567875</v>
      </c>
      <c r="C10" t="s">
        <v>380</v>
      </c>
      <c r="D10" t="s">
        <v>355</v>
      </c>
      <c r="E10">
        <v>2024</v>
      </c>
      <c r="F10" t="s">
        <v>313</v>
      </c>
      <c r="G10" t="s">
        <v>313</v>
      </c>
      <c r="H10" t="s">
        <v>314</v>
      </c>
      <c r="I10" t="s">
        <v>340</v>
      </c>
      <c r="J10" t="s">
        <v>344</v>
      </c>
      <c r="K10" t="s">
        <v>313</v>
      </c>
      <c r="L10" t="s">
        <v>313</v>
      </c>
    </row>
    <row r="11" spans="1:12" ht="50" customHeight="1">
      <c r="A11" s="101" t="s">
        <v>379</v>
      </c>
      <c r="B11" s="98">
        <v>37261676</v>
      </c>
      <c r="C11" t="s">
        <v>378</v>
      </c>
      <c r="D11" s="94" t="s">
        <v>377</v>
      </c>
      <c r="E11">
        <v>2024</v>
      </c>
      <c r="F11" t="s">
        <v>313</v>
      </c>
      <c r="G11" t="s">
        <v>313</v>
      </c>
      <c r="H11" t="s">
        <v>313</v>
      </c>
      <c r="I11" t="s">
        <v>340</v>
      </c>
      <c r="J11" t="s">
        <v>344</v>
      </c>
      <c r="K11" t="s">
        <v>313</v>
      </c>
      <c r="L11" t="s">
        <v>313</v>
      </c>
    </row>
    <row r="12" spans="1:12" ht="51">
      <c r="A12" s="11" t="s">
        <v>376</v>
      </c>
      <c r="B12" s="86">
        <v>36073669</v>
      </c>
      <c r="C12" t="s">
        <v>375</v>
      </c>
      <c r="D12" t="s">
        <v>374</v>
      </c>
      <c r="E12">
        <v>2022</v>
      </c>
      <c r="F12" t="s">
        <v>313</v>
      </c>
      <c r="G12" t="s">
        <v>313</v>
      </c>
      <c r="H12" t="s">
        <v>313</v>
      </c>
      <c r="I12" t="s">
        <v>373</v>
      </c>
      <c r="J12" t="s">
        <v>344</v>
      </c>
      <c r="K12" t="s">
        <v>313</v>
      </c>
      <c r="L12" t="s">
        <v>313</v>
      </c>
    </row>
    <row r="13" spans="1:12" ht="53" customHeight="1">
      <c r="A13" s="2" t="s">
        <v>372</v>
      </c>
      <c r="B13" s="86">
        <v>32660417</v>
      </c>
      <c r="C13" t="s">
        <v>371</v>
      </c>
      <c r="D13" t="s">
        <v>355</v>
      </c>
      <c r="E13">
        <v>2020</v>
      </c>
      <c r="F13" t="s">
        <v>313</v>
      </c>
      <c r="G13" t="s">
        <v>313</v>
      </c>
      <c r="H13" t="s">
        <v>313</v>
      </c>
      <c r="I13" t="s">
        <v>323</v>
      </c>
      <c r="J13" t="s">
        <v>344</v>
      </c>
      <c r="K13" t="s">
        <v>313</v>
      </c>
      <c r="L13" t="s">
        <v>313</v>
      </c>
    </row>
    <row r="14" spans="1:12" ht="41" customHeight="1">
      <c r="A14" s="2" t="s">
        <v>370</v>
      </c>
      <c r="B14" s="86">
        <v>11039962</v>
      </c>
      <c r="C14" t="s">
        <v>369</v>
      </c>
      <c r="D14" t="s">
        <v>334</v>
      </c>
      <c r="E14">
        <v>2000</v>
      </c>
      <c r="F14" t="s">
        <v>313</v>
      </c>
      <c r="G14" t="s">
        <v>313</v>
      </c>
      <c r="H14" t="s">
        <v>313</v>
      </c>
      <c r="I14" t="s">
        <v>323</v>
      </c>
      <c r="J14" t="s">
        <v>344</v>
      </c>
      <c r="K14" t="s">
        <v>313</v>
      </c>
      <c r="L14" t="s">
        <v>313</v>
      </c>
    </row>
    <row r="15" spans="1:12" ht="52" customHeight="1">
      <c r="A15" s="2" t="s">
        <v>368</v>
      </c>
      <c r="B15" s="86">
        <v>32787939</v>
      </c>
      <c r="C15" t="s">
        <v>367</v>
      </c>
      <c r="D15" s="99" t="s">
        <v>366</v>
      </c>
      <c r="E15">
        <v>2020</v>
      </c>
      <c r="F15" t="s">
        <v>313</v>
      </c>
      <c r="G15" t="s">
        <v>313</v>
      </c>
      <c r="H15" t="s">
        <v>313</v>
      </c>
      <c r="I15" t="s">
        <v>323</v>
      </c>
      <c r="J15" t="s">
        <v>344</v>
      </c>
      <c r="K15" t="s">
        <v>313</v>
      </c>
      <c r="L15" t="s">
        <v>313</v>
      </c>
    </row>
    <row r="16" spans="1:12" ht="54" customHeight="1">
      <c r="A16" s="2" t="s">
        <v>365</v>
      </c>
      <c r="B16" s="100">
        <v>12646336</v>
      </c>
      <c r="C16" t="s">
        <v>364</v>
      </c>
      <c r="D16" t="s">
        <v>324</v>
      </c>
      <c r="E16">
        <v>2003</v>
      </c>
      <c r="F16" t="s">
        <v>314</v>
      </c>
      <c r="G16" t="s">
        <v>313</v>
      </c>
      <c r="H16" t="s">
        <v>313</v>
      </c>
      <c r="I16" t="s">
        <v>323</v>
      </c>
      <c r="J16" t="s">
        <v>344</v>
      </c>
      <c r="K16" t="s">
        <v>313</v>
      </c>
      <c r="L16" t="s">
        <v>313</v>
      </c>
    </row>
    <row r="17" spans="1:12" ht="34">
      <c r="A17" s="2" t="s">
        <v>363</v>
      </c>
      <c r="B17" s="86">
        <v>31006730</v>
      </c>
      <c r="C17" t="s">
        <v>362</v>
      </c>
      <c r="D17" t="s">
        <v>361</v>
      </c>
      <c r="E17">
        <v>2019</v>
      </c>
      <c r="F17" t="s">
        <v>313</v>
      </c>
      <c r="G17" t="s">
        <v>313</v>
      </c>
      <c r="H17" t="s">
        <v>313</v>
      </c>
      <c r="I17" t="s">
        <v>345</v>
      </c>
      <c r="J17" t="s">
        <v>344</v>
      </c>
      <c r="K17" t="s">
        <v>313</v>
      </c>
      <c r="L17" t="s">
        <v>313</v>
      </c>
    </row>
    <row r="18" spans="1:12" ht="34">
      <c r="A18" s="2" t="s">
        <v>360</v>
      </c>
      <c r="B18" s="86">
        <v>39126262</v>
      </c>
      <c r="C18" t="s">
        <v>359</v>
      </c>
      <c r="D18" t="s">
        <v>358</v>
      </c>
      <c r="E18">
        <v>2024</v>
      </c>
      <c r="F18" t="s">
        <v>313</v>
      </c>
      <c r="G18" t="s">
        <v>313</v>
      </c>
      <c r="H18" t="s">
        <v>313</v>
      </c>
      <c r="I18" t="s">
        <v>345</v>
      </c>
      <c r="J18" t="s">
        <v>344</v>
      </c>
      <c r="K18" t="s">
        <v>313</v>
      </c>
      <c r="L18" t="s">
        <v>313</v>
      </c>
    </row>
    <row r="19" spans="1:12" ht="34">
      <c r="A19" s="2" t="s">
        <v>357</v>
      </c>
      <c r="B19" s="86">
        <v>39080549</v>
      </c>
      <c r="C19" t="s">
        <v>356</v>
      </c>
      <c r="D19" t="s">
        <v>355</v>
      </c>
      <c r="E19">
        <v>2024</v>
      </c>
      <c r="F19" t="s">
        <v>313</v>
      </c>
      <c r="G19" t="s">
        <v>313</v>
      </c>
      <c r="H19" t="s">
        <v>314</v>
      </c>
      <c r="I19" t="s">
        <v>345</v>
      </c>
      <c r="J19" t="s">
        <v>344</v>
      </c>
      <c r="K19" t="s">
        <v>313</v>
      </c>
      <c r="L19" t="s">
        <v>313</v>
      </c>
    </row>
    <row r="20" spans="1:12" ht="34">
      <c r="A20" s="2" t="s">
        <v>354</v>
      </c>
      <c r="B20" s="86">
        <v>29069377</v>
      </c>
      <c r="C20" t="s">
        <v>353</v>
      </c>
      <c r="D20" t="s">
        <v>352</v>
      </c>
      <c r="E20">
        <v>2018</v>
      </c>
      <c r="F20" t="s">
        <v>313</v>
      </c>
      <c r="G20" t="s">
        <v>313</v>
      </c>
      <c r="H20" t="s">
        <v>313</v>
      </c>
      <c r="I20" t="s">
        <v>345</v>
      </c>
      <c r="J20" t="s">
        <v>344</v>
      </c>
      <c r="K20" t="s">
        <v>313</v>
      </c>
      <c r="L20" t="s">
        <v>313</v>
      </c>
    </row>
    <row r="21" spans="1:12" ht="17">
      <c r="A21" s="2" t="s">
        <v>351</v>
      </c>
      <c r="B21" s="86">
        <v>20979581</v>
      </c>
      <c r="C21" t="s">
        <v>350</v>
      </c>
      <c r="D21" s="99" t="s">
        <v>349</v>
      </c>
      <c r="E21">
        <v>2011</v>
      </c>
      <c r="F21" t="s">
        <v>313</v>
      </c>
      <c r="G21" t="s">
        <v>313</v>
      </c>
      <c r="H21" t="s">
        <v>313</v>
      </c>
      <c r="I21" t="s">
        <v>345</v>
      </c>
      <c r="J21" t="s">
        <v>344</v>
      </c>
      <c r="K21" t="s">
        <v>313</v>
      </c>
      <c r="L21" t="s">
        <v>313</v>
      </c>
    </row>
    <row r="22" spans="1:12" ht="17">
      <c r="A22" s="2" t="s">
        <v>348</v>
      </c>
      <c r="B22" s="86">
        <v>18299547</v>
      </c>
      <c r="C22" t="s">
        <v>347</v>
      </c>
      <c r="D22" t="s">
        <v>346</v>
      </c>
      <c r="E22">
        <v>2008</v>
      </c>
      <c r="F22" t="s">
        <v>313</v>
      </c>
      <c r="G22" t="s">
        <v>313</v>
      </c>
      <c r="H22" t="s">
        <v>313</v>
      </c>
      <c r="I22" t="s">
        <v>345</v>
      </c>
      <c r="J22" t="s">
        <v>344</v>
      </c>
      <c r="K22" t="s">
        <v>313</v>
      </c>
      <c r="L22" t="s">
        <v>313</v>
      </c>
    </row>
    <row r="23" spans="1:12">
      <c r="A23" s="98" t="s">
        <v>343</v>
      </c>
      <c r="B23" s="94">
        <v>30903687</v>
      </c>
      <c r="C23" t="s">
        <v>342</v>
      </c>
      <c r="D23" s="94" t="s">
        <v>341</v>
      </c>
      <c r="E23">
        <v>2019</v>
      </c>
      <c r="F23" t="s">
        <v>313</v>
      </c>
      <c r="G23" t="s">
        <v>313</v>
      </c>
      <c r="H23" t="s">
        <v>313</v>
      </c>
      <c r="I23" t="s">
        <v>340</v>
      </c>
      <c r="J23" t="s">
        <v>327</v>
      </c>
      <c r="K23" t="s">
        <v>313</v>
      </c>
      <c r="L23" t="s">
        <v>313</v>
      </c>
    </row>
    <row r="24" spans="1:12" s="97" customFormat="1" ht="17">
      <c r="A24" s="2" t="s">
        <v>339</v>
      </c>
      <c r="B24" s="86">
        <v>25833405</v>
      </c>
      <c r="C24" t="s">
        <v>338</v>
      </c>
      <c r="D24" t="s">
        <v>337</v>
      </c>
      <c r="E24">
        <v>2015</v>
      </c>
      <c r="F24" t="s">
        <v>313</v>
      </c>
      <c r="G24" t="s">
        <v>313</v>
      </c>
      <c r="H24" t="s">
        <v>313</v>
      </c>
      <c r="I24" t="s">
        <v>323</v>
      </c>
      <c r="J24" t="s">
        <v>327</v>
      </c>
      <c r="K24" t="s">
        <v>313</v>
      </c>
      <c r="L24" t="s">
        <v>313</v>
      </c>
    </row>
    <row r="25" spans="1:12" ht="55" customHeight="1">
      <c r="A25" s="2" t="s">
        <v>336</v>
      </c>
      <c r="B25" s="86">
        <v>12623912</v>
      </c>
      <c r="C25" t="s">
        <v>335</v>
      </c>
      <c r="D25" t="s">
        <v>334</v>
      </c>
      <c r="E25">
        <v>2003</v>
      </c>
      <c r="F25" t="s">
        <v>313</v>
      </c>
      <c r="G25" t="s">
        <v>314</v>
      </c>
      <c r="H25" t="s">
        <v>314</v>
      </c>
      <c r="I25" t="s">
        <v>323</v>
      </c>
      <c r="J25" t="s">
        <v>327</v>
      </c>
      <c r="K25" t="s">
        <v>313</v>
      </c>
      <c r="L25" t="s">
        <v>313</v>
      </c>
    </row>
    <row r="26" spans="1:12" ht="34">
      <c r="A26" s="2" t="s">
        <v>333</v>
      </c>
      <c r="B26" s="86">
        <v>22607822</v>
      </c>
      <c r="C26" t="s">
        <v>332</v>
      </c>
      <c r="D26" t="s">
        <v>331</v>
      </c>
      <c r="E26">
        <v>2012</v>
      </c>
      <c r="F26" t="s">
        <v>313</v>
      </c>
      <c r="G26" t="s">
        <v>313</v>
      </c>
      <c r="H26" t="s">
        <v>313</v>
      </c>
      <c r="I26" t="s">
        <v>323</v>
      </c>
      <c r="J26" t="s">
        <v>327</v>
      </c>
      <c r="K26" t="s">
        <v>313</v>
      </c>
      <c r="L26" t="s">
        <v>313</v>
      </c>
    </row>
    <row r="27" spans="1:12">
      <c r="A27" s="96" t="s">
        <v>330</v>
      </c>
      <c r="B27" s="95">
        <v>28290160</v>
      </c>
      <c r="C27" t="s">
        <v>329</v>
      </c>
      <c r="D27" s="94" t="s">
        <v>328</v>
      </c>
      <c r="E27">
        <v>2017</v>
      </c>
      <c r="F27" t="s">
        <v>313</v>
      </c>
      <c r="G27" t="s">
        <v>313</v>
      </c>
      <c r="H27" t="s">
        <v>314</v>
      </c>
      <c r="I27" t="s">
        <v>323</v>
      </c>
      <c r="J27" t="s">
        <v>327</v>
      </c>
      <c r="K27" t="s">
        <v>313</v>
      </c>
      <c r="L27" t="s">
        <v>313</v>
      </c>
    </row>
    <row r="28" spans="1:12" ht="48">
      <c r="A28" s="93" t="s">
        <v>326</v>
      </c>
      <c r="B28" s="92">
        <v>12646338</v>
      </c>
      <c r="C28" s="91" t="s">
        <v>325</v>
      </c>
      <c r="D28" s="91" t="s">
        <v>324</v>
      </c>
      <c r="E28" s="91">
        <v>2003</v>
      </c>
      <c r="F28" s="9" t="s">
        <v>314</v>
      </c>
      <c r="G28" s="9" t="s">
        <v>313</v>
      </c>
      <c r="H28" s="9" t="s">
        <v>313</v>
      </c>
      <c r="I28" s="9" t="s">
        <v>323</v>
      </c>
      <c r="J28" s="9" t="s">
        <v>322</v>
      </c>
      <c r="K28" s="9" t="s">
        <v>313</v>
      </c>
      <c r="L28" s="9" t="s">
        <v>313</v>
      </c>
    </row>
  </sheetData>
  <dataValidations count="2">
    <dataValidation type="list" showDropDown="1" showInputMessage="1" showErrorMessage="1" sqref="J2:J28" xr:uid="{644E9FBE-380C-4DF0-B941-AFD9E0BC489D}">
      <formula1>"Treatment eligibility,Treatment choice,Treatment goals,Monitoring and follow-up,Equity &amp; Cost-effectiveness"</formula1>
    </dataValidation>
    <dataValidation type="list" showDropDown="1" showInputMessage="1" showErrorMessage="1" sqref="K2:L28" xr:uid="{6A25B03D-1BA4-4D52-8DF6-F3099BB63EF7}">
      <formula1>"Yes,No"</formula1>
    </dataValidation>
  </dataValidations>
  <hyperlinks>
    <hyperlink ref="B17" r:id="rId1" tooltip="Original URL: https://pubmed.ncbi.nlm.nih.gov/31006730/. Click or tap if you trust this link." display="https://nam02.safelinks.protection.outlook.com/?url=https%3A%2F%2Fpubmed.ncbi.nlm.nih.gov%2F31006730%2F&amp;data=05%7C02%7Caem35%40cumc.columbia.edu%7C2763824d51fb4dbe897808de0e892538%7Cb0002a9b0017404d97dc3d3bab09be81%7C0%7C0%7C638964179385096658%7CUnknown%7CTWFpbGZsb3d8eyJFbXB0eU1hcGkiOnRydWUsIlYiOiIwLjAuMDAwMCIsIlAiOiJXaW4zMiIsIkFOIjoiTWFpbCIsIldUIjoyfQ%3D%3D%7C0%7C%7C%7C&amp;sdata=7IGJOs6FGyxsLPtLojvjD6zcxRYkcIk527%2F8KvrGwKk%3D&amp;reserved=0" xr:uid="{E9E70415-16D8-7843-B86C-AA53F4C408D2}"/>
    <hyperlink ref="B3" r:id="rId2" tooltip="Original URL: https://pubmed.ncbi.nlm.nih.gov/30527147/. Click or tap if you trust this link." display="https://nam02.safelinks.protection.outlook.com/?url=https%3A%2F%2Fpubmed.ncbi.nlm.nih.gov%2F30527147%2F&amp;data=05%7C02%7Caem35%40cumc.columbia.edu%7C2763824d51fb4dbe897808de0e892538%7Cb0002a9b0017404d97dc3d3bab09be81%7C0%7C0%7C638964179385457890%7CUnknown%7CTWFpbGZsb3d8eyJFbXB0eU1hcGkiOnRydWUsIlYiOiIwLjAuMDAwMCIsIlAiOiJXaW4zMiIsIkFOIjoiTWFpbCIsIldUIjoyfQ%3D%3D%7C0%7C%7C%7C&amp;sdata=tO7UGA4ww2s%2FwEn2kXrra4aIs6FnV7MowWekYhaqI%2Fc%3D&amp;reserved=0" xr:uid="{194B7F02-3D11-BA49-94F3-D87A34D31B56}"/>
    <hyperlink ref="B12" r:id="rId3" tooltip="Original URL: https://pubmed.ncbi.nlm.nih.gov/36073669/. Click or tap if you trust this link." display="https://nam02.safelinks.protection.outlook.com/?url=https%3A%2F%2Fpubmed.ncbi.nlm.nih.gov%2F36073669%2F&amp;data=05%7C02%7Caem35%40cumc.columbia.edu%7Cedf0f293bd124db9636608de0e88b359%7Cb0002a9b0017404d97dc3d3bab09be81%7C0%7C0%7C638964177512169828%7CUnknown%7CTWFpbGZsb3d8eyJFbXB0eU1hcGkiOnRydWUsIlYiOiIwLjAuMDAwMCIsIlAiOiJXaW4zMiIsIkFOIjoiTWFpbCIsIldUIjoyfQ%3D%3D%7C0%7C%7C%7C&amp;sdata=%2BRKQTqjC8WE8jy5frAomjepWdZDt6Pedc7RRGL1w9AY%3D&amp;reserved=0" xr:uid="{40973E07-C766-6744-94AD-AABE3E8DBE2D}"/>
    <hyperlink ref="B4" r:id="rId4" tooltip="Original URL: https://pubmed.ncbi.nlm.nih.gov/33078867/. Click or tap if you trust this link." display="https://nam02.safelinks.protection.outlook.com/?url=https%3A%2F%2Fpubmed.ncbi.nlm.nih.gov%2F33078867%2F&amp;data=05%7C02%7Caem35%40cumc.columbia.edu%7Cedf0f293bd124db9636608de0e88b359%7Cb0002a9b0017404d97dc3d3bab09be81%7C0%7C0%7C638964177512415417%7CUnknown%7CTWFpbGZsb3d8eyJFbXB0eU1hcGkiOnRydWUsIlYiOiIwLjAuMDAwMCIsIlAiOiJXaW4zMiIsIkFOIjoiTWFpbCIsIldUIjoyfQ%3D%3D%7C0%7C%7C%7C&amp;sdata=m6tjsxk2OCcaNR3Y%2FIx7%2BT65VgmTztF3%2FllCJRbRh7I%3D&amp;reserved=0" xr:uid="{7CB52FA6-9A4A-E242-9F4E-F7D59ACAB2D5}"/>
    <hyperlink ref="B5" r:id="rId5" tooltip="Original URL: https://pubmed.ncbi.nlm.nih.gov/38055686/. Click or tap if you trust this link." display="https://nam02.safelinks.protection.outlook.com/?url=https%3A%2F%2Fpubmed.ncbi.nlm.nih.gov%2F38055686%2F&amp;data=05%7C02%7Caem35%40cumc.columbia.edu%7Cedf0f293bd124db9636608de0e88b359%7Cb0002a9b0017404d97dc3d3bab09be81%7C0%7C0%7C638964177513264108%7CUnknown%7CTWFpbGZsb3d8eyJFbXB0eU1hcGkiOnRydWUsIlYiOiIwLjAuMDAwMCIsIlAiOiJXaW4zMiIsIkFOIjoiTWFpbCIsIldUIjoyfQ%3D%3D%7C0%7C%7C%7C&amp;sdata=c7ND7Gz%2BnAVfd4Gd1axRtlZd6%2Bwr7T%2FTe1b3FaeC2LI%3D&amp;reserved=0" xr:uid="{C4E7E830-1F52-0746-A159-A507BE660EA5}"/>
    <hyperlink ref="A18" r:id="rId6" tooltip="Original URL: https://pubmed.ncbi.nlm.nih.gov/39126262/. Click or tap if you trust this link." display="https://nam02.safelinks.protection.outlook.com/?url=https%3A%2F%2Fpubmed.ncbi.nlm.nih.gov%2F39126262%2F&amp;data=05%7C02%7Caem35%40cumc.columbia.edu%7Cedf0f293bd124db9636608de0e88b359%7Cb0002a9b0017404d97dc3d3bab09be81%7C0%7C0%7C638964177513556286%7CUnknown%7CTWFpbGZsb3d8eyJFbXB0eU1hcGkiOnRydWUsIlYiOiIwLjAuMDAwMCIsIlAiOiJXaW4zMiIsIkFOIjoiTWFpbCIsIldUIjoyfQ%3D%3D%7C0%7C%7C%7C&amp;sdata=ENcIFBnnkUIlgQB2f2I%2FjrRG7gzr%2FqbB9%2FJ6tkNa3NU%3D&amp;reserved=0" xr:uid="{51E3ED72-A934-3F4F-8972-03A667DAC4C0}"/>
    <hyperlink ref="B18" r:id="rId7" tooltip="Original URL: https://pubmed.ncbi.nlm.nih.gov/39126262/. Click or tap if you trust this link." display="https://nam02.safelinks.protection.outlook.com/?url=https%3A%2F%2Fpubmed.ncbi.nlm.nih.gov%2F39126262%2F&amp;data=05%7C02%7Caem35%40cumc.columbia.edu%7Cedf0f293bd124db9636608de0e88b359%7Cb0002a9b0017404d97dc3d3bab09be81%7C0%7C0%7C638964177513718133%7CUnknown%7CTWFpbGZsb3d8eyJFbXB0eU1hcGkiOnRydWUsIlYiOiIwLjAuMDAwMCIsIlAiOiJXaW4zMiIsIkFOIjoiTWFpbCIsIldUIjoyfQ%3D%3D%7C0%7C%7C%7C&amp;sdata=%2B6tIA7dWQqI%2BxtWTHyv7gaNGNlrUBCOqtUAlDT%2BeYc4%3D&amp;reserved=0" xr:uid="{EEED3120-4387-5A44-AC1B-B667B1C8D710}"/>
    <hyperlink ref="A13" r:id="rId8" tooltip="Original URL: https://pubmed.ncbi.nlm.nih.gov/32660417/. Click or tap if you trust this link." display="https://nam02.safelinks.protection.outlook.com/?url=https%3A%2F%2Fpubmed.ncbi.nlm.nih.gov%2F32660417%2F&amp;data=05%7C02%7Caem35%40cumc.columbia.edu%7Cedf0f293bd124db9636608de0e88b359%7Cb0002a9b0017404d97dc3d3bab09be81%7C0%7C0%7C638964177514113461%7CUnknown%7CTWFpbGZsb3d8eyJFbXB0eU1hcGkiOnRydWUsIlYiOiIwLjAuMDAwMCIsIlAiOiJXaW4zMiIsIkFOIjoiTWFpbCIsIldUIjoyfQ%3D%3D%7C0%7C%7C%7C&amp;sdata=gWLPbDV3ErbS%2FEPOBcJhIl9ZeCsoHDj5tjPzuRYzjbE%3D&amp;reserved=0" xr:uid="{412156AE-0B34-9D4F-9CEC-C20F195428BC}"/>
    <hyperlink ref="B13" r:id="rId9" tooltip="Original URL: https://pubmed.ncbi.nlm.nih.gov/32660417/. Click or tap if you trust this link." display="https://nam02.safelinks.protection.outlook.com/?url=https%3A%2F%2Fpubmed.ncbi.nlm.nih.gov%2F32660417%2F&amp;data=05%7C02%7Caem35%40cumc.columbia.edu%7Cedf0f293bd124db9636608de0e88b359%7Cb0002a9b0017404d97dc3d3bab09be81%7C0%7C0%7C638964177514194730%7CUnknown%7CTWFpbGZsb3d8eyJFbXB0eU1hcGkiOnRydWUsIlYiOiIwLjAuMDAwMCIsIlAiOiJXaW4zMiIsIkFOIjoiTWFpbCIsIldUIjoyfQ%3D%3D%7C0%7C%7C%7C&amp;sdata=UKfXzodJK7gyloDaNv7AdkeBsOOO%2BQDVYGXVfipm6DA%3D&amp;reserved=0" xr:uid="{D902C133-6C57-6B46-8793-619E0F8E589F}"/>
    <hyperlink ref="A24" r:id="rId10" tooltip="Original URL: https://pubmed.ncbi.nlm.nih.gov/25833405/. Click or tap if you trust this link." display="https://nam02.safelinks.protection.outlook.com/?url=https%3A%2F%2Fpubmed.ncbi.nlm.nih.gov%2F25833405%2F&amp;data=05%7C02%7Caem35%40cumc.columbia.edu%7Cedf0f293bd124db9636608de0e88b359%7Cb0002a9b0017404d97dc3d3bab09be81%7C0%7C0%7C638964177514323894%7CUnknown%7CTWFpbGZsb3d8eyJFbXB0eU1hcGkiOnRydWUsIlYiOiIwLjAuMDAwMCIsIlAiOiJXaW4zMiIsIkFOIjoiTWFpbCIsIldUIjoyfQ%3D%3D%7C0%7C%7C%7C&amp;sdata=qwCeJCEzARMJPBeYW7n%2FU4qpvFdcci%2BeWHq%2BkOwCfFk%3D&amp;reserved=0" xr:uid="{37175DC1-52E3-0D4E-93F2-A9116A892EAF}"/>
    <hyperlink ref="B24" r:id="rId11" tooltip="Original URL: https://pubmed.ncbi.nlm.nih.gov/25833405/. Click or tap if you trust this link." display="https://nam02.safelinks.protection.outlook.com/?url=https%3A%2F%2Fpubmed.ncbi.nlm.nih.gov%2F25833405%2F&amp;data=05%7C02%7Caem35%40cumc.columbia.edu%7Cedf0f293bd124db9636608de0e88b359%7Cb0002a9b0017404d97dc3d3bab09be81%7C0%7C0%7C638964177514406289%7CUnknown%7CTWFpbGZsb3d8eyJFbXB0eU1hcGkiOnRydWUsIlYiOiIwLjAuMDAwMCIsIlAiOiJXaW4zMiIsIkFOIjoiTWFpbCIsIldUIjoyfQ%3D%3D%7C0%7C%7C%7C&amp;sdata=szG4H7KdN8Tm%2FKWF2ropJTArwE3CFcrf%2F%2F1y9lEF%2BYM%3D&amp;reserved=0" xr:uid="{DAC841D7-455F-9249-BCC3-8FE74C2974F5}"/>
    <hyperlink ref="A19" r:id="rId12" tooltip="Original URL: https://pubmed.ncbi.nlm.nih.gov/39080549/. Click or tap if you trust this link." display="https://nam02.safelinks.protection.outlook.com/?url=https%3A%2F%2Fpubmed.ncbi.nlm.nih.gov%2F39080549%2F&amp;data=05%7C02%7Caem35%40cumc.columbia.edu%7Cedf0f293bd124db9636608de0e88b359%7Cb0002a9b0017404d97dc3d3bab09be81%7C0%7C0%7C638964177514538284%7CUnknown%7CTWFpbGZsb3d8eyJFbXB0eU1hcGkiOnRydWUsIlYiOiIwLjAuMDAwMCIsIlAiOiJXaW4zMiIsIkFOIjoiTWFpbCIsIldUIjoyfQ%3D%3D%7C0%7C%7C%7C&amp;sdata=%2BhVc67%2BcRkczUy%2BCK%2FyufMV5QmAocugr7siM5E3e1qk%3D&amp;reserved=0" xr:uid="{CABECA35-20D9-2541-B424-45512EA08624}"/>
    <hyperlink ref="B19" r:id="rId13" tooltip="Original URL: https://pubmed.ncbi.nlm.nih.gov/39080549/. Click or tap if you trust this link." display="https://nam02.safelinks.protection.outlook.com/?url=https%3A%2F%2Fpubmed.ncbi.nlm.nih.gov%2F39080549%2F&amp;data=05%7C02%7Caem35%40cumc.columbia.edu%7Cedf0f293bd124db9636608de0e88b359%7Cb0002a9b0017404d97dc3d3bab09be81%7C0%7C0%7C638964177514665128%7CUnknown%7CTWFpbGZsb3d8eyJFbXB0eU1hcGkiOnRydWUsIlYiOiIwLjAuMDAwMCIsIlAiOiJXaW4zMiIsIkFOIjoiTWFpbCIsIldUIjoyfQ%3D%3D%7C0%7C%7C%7C&amp;sdata=yK4Hr2Nl%2B9fTVBwnRC213MkMIHtiCa%2BEQy9sagQWjws%3D&amp;reserved=0" xr:uid="{6CD06FB5-11DC-C341-AD54-5CDC345EA8B4}"/>
    <hyperlink ref="A6" r:id="rId14" tooltip="Original URL: https://pubmed.ncbi.nlm.nih.gov/30842207/. Click or tap if you trust this link." display="https://nam02.safelinks.protection.outlook.com/?url=https%3A%2F%2Fpubmed.ncbi.nlm.nih.gov%2F30842207%2F&amp;data=05%7C02%7Caem35%40cumc.columbia.edu%7Cedf0f293bd124db9636608de0e88b359%7Cb0002a9b0017404d97dc3d3bab09be81%7C0%7C0%7C638964177514780923%7CUnknown%7CTWFpbGZsb3d8eyJFbXB0eU1hcGkiOnRydWUsIlYiOiIwLjAuMDAwMCIsIlAiOiJXaW4zMiIsIkFOIjoiTWFpbCIsIldUIjoyfQ%3D%3D%7C0%7C%7C%7C&amp;sdata=dKzsCTli9JPvja7hhzVsVQ1Ue37CGy9pYSJVMfVlcj8%3D&amp;reserved=0" xr:uid="{3ECEB440-1755-EF47-A5F9-97DAFC3D41B0}"/>
    <hyperlink ref="B6" r:id="rId15" tooltip="Original URL: https://pubmed.ncbi.nlm.nih.gov/30842207/. Click or tap if you trust this link." display="https://nam02.safelinks.protection.outlook.com/?url=https%3A%2F%2Fpubmed.ncbi.nlm.nih.gov%2F30842207%2F&amp;data=05%7C02%7Caem35%40cumc.columbia.edu%7Cedf0f293bd124db9636608de0e88b359%7Cb0002a9b0017404d97dc3d3bab09be81%7C0%7C0%7C638964177515083652%7CUnknown%7CTWFpbGZsb3d8eyJFbXB0eU1hcGkiOnRydWUsIlYiOiIwLjAuMDAwMCIsIlAiOiJXaW4zMiIsIkFOIjoiTWFpbCIsIldUIjoyfQ%3D%3D%7C0%7C%7C%7C&amp;sdata=909eo6gyAHKRdwz2o4%2BR1w0NvI225lkXEyhyKiC21dg%3D&amp;reserved=0" xr:uid="{13159805-30C8-7848-8A1E-AADF12A4D211}"/>
    <hyperlink ref="A14" r:id="rId16" tooltip="Original URL: https://pubmed.ncbi.nlm.nih.gov/11039962/. Click or tap if you trust this link." display="https://nam02.safelinks.protection.outlook.com/?url=https%3A%2F%2Fpubmed.ncbi.nlm.nih.gov%2F11039962%2F&amp;data=05%7C02%7Caem35%40cumc.columbia.edu%7Cedf0f293bd124db9636608de0e88b359%7Cb0002a9b0017404d97dc3d3bab09be81%7C0%7C0%7C638964177515139089%7CUnknown%7CTWFpbGZsb3d8eyJFbXB0eU1hcGkiOnRydWUsIlYiOiIwLjAuMDAwMCIsIlAiOiJXaW4zMiIsIkFOIjoiTWFpbCIsIldUIjoyfQ%3D%3D%7C0%7C%7C%7C&amp;sdata=8CJxXhp0GwUncr2GDKUppwIjtfJ8ArMpT7gGtJWY9fs%3D&amp;reserved=0" xr:uid="{41419352-EA0F-2B4E-A311-D5DE4677337B}"/>
    <hyperlink ref="B14" r:id="rId17" tooltip="Original URL: https://pubmed.ncbi.nlm.nih.gov/11039962/. Click or tap if you trust this link." display="https://nam02.safelinks.protection.outlook.com/?url=https%3A%2F%2Fpubmed.ncbi.nlm.nih.gov%2F11039962%2F&amp;data=05%7C02%7Caem35%40cumc.columbia.edu%7Cedf0f293bd124db9636608de0e88b359%7Cb0002a9b0017404d97dc3d3bab09be81%7C0%7C0%7C638964177515204362%7CUnknown%7CTWFpbGZsb3d8eyJFbXB0eU1hcGkiOnRydWUsIlYiOiIwLjAuMDAwMCIsIlAiOiJXaW4zMiIsIkFOIjoiTWFpbCIsIldUIjoyfQ%3D%3D%7C0%7C%7C%7C&amp;sdata=7it1yi61hXhHfJrqN4cf3aZwCs976GpS%2BU%2FOUNxbCf0%3D&amp;reserved=0" xr:uid="{CA0D86EC-6EF7-6040-9818-D9947526317E}"/>
    <hyperlink ref="A7" r:id="rId18" tooltip="Original URL: https://pubmed.ncbi.nlm.nih.gov/25915661/. Click or tap if you trust this link." display="https://nam02.safelinks.protection.outlook.com/?url=https%3A%2F%2Fpubmed.ncbi.nlm.nih.gov%2F25915661%2F&amp;data=05%7C02%7Caem35%40cumc.columbia.edu%7Cedf0f293bd124db9636608de0e88b359%7Cb0002a9b0017404d97dc3d3bab09be81%7C0%7C0%7C638964177515331342%7CUnknown%7CTWFpbGZsb3d8eyJFbXB0eU1hcGkiOnRydWUsIlYiOiIwLjAuMDAwMCIsIlAiOiJXaW4zMiIsIkFOIjoiTWFpbCIsIldUIjoyfQ%3D%3D%7C0%7C%7C%7C&amp;sdata=uVp0CuRCUMA%2BxeUH3h%2F%2FHXnkpNij26yhXOIVMTk7300%3D&amp;reserved=0" xr:uid="{897FC950-C04E-5441-9C7B-CEDDD5F4DE73}"/>
    <hyperlink ref="B7" r:id="rId19" tooltip="Original URL: https://pubmed.ncbi.nlm.nih.gov/25915661/. Click or tap if you trust this link." display="https://nam02.safelinks.protection.outlook.com/?url=https%3A%2F%2Fpubmed.ncbi.nlm.nih.gov%2F25915661%2F&amp;data=05%7C02%7Caem35%40cumc.columbia.edu%7Cedf0f293bd124db9636608de0e88b359%7Cb0002a9b0017404d97dc3d3bab09be81%7C0%7C0%7C638964177515582827%7CUnknown%7CTWFpbGZsb3d8eyJFbXB0eU1hcGkiOnRydWUsIlYiOiIwLjAuMDAwMCIsIlAiOiJXaW4zMiIsIkFOIjoiTWFpbCIsIldUIjoyfQ%3D%3D%7C0%7C%7C%7C&amp;sdata=93fk1wImCBRTeuDksHePKlE5KIe2BorCsty277Eadds%3D&amp;reserved=0" xr:uid="{22E5A706-78C8-384E-8A85-06B5AE4FFE92}"/>
    <hyperlink ref="A25" r:id="rId20" tooltip="Original URL: https://pubmed.ncbi.nlm.nih.gov/12623912/. Click or tap if you trust this link." display="https://nam02.safelinks.protection.outlook.com/?url=https%3A%2F%2Fpubmed.ncbi.nlm.nih.gov%2F12623912%2F&amp;data=05%7C02%7Caem35%40cumc.columbia.edu%7Cedf0f293bd124db9636608de0e88b359%7Cb0002a9b0017404d97dc3d3bab09be81%7C0%7C0%7C638964177515704869%7CUnknown%7CTWFpbGZsb3d8eyJFbXB0eU1hcGkiOnRydWUsIlYiOiIwLjAuMDAwMCIsIlAiOiJXaW4zMiIsIkFOIjoiTWFpbCIsIldUIjoyfQ%3D%3D%7C0%7C%7C%7C&amp;sdata=BlFX4aOVQSXu6miqfrtr4GDPLiPmpcSDJa4rnAN7%2F6c%3D&amp;reserved=0" xr:uid="{F6FE3E6A-D7A4-9D46-9F83-577668F46202}"/>
    <hyperlink ref="B25" r:id="rId21" tooltip="Original URL: https://pubmed.ncbi.nlm.nih.gov/12623912/. Click or tap if you trust this link." display="https://nam02.safelinks.protection.outlook.com/?url=https%3A%2F%2Fpubmed.ncbi.nlm.nih.gov%2F12623912%2F&amp;data=05%7C02%7Caem35%40cumc.columbia.edu%7Cedf0f293bd124db9636608de0e88b359%7Cb0002a9b0017404d97dc3d3bab09be81%7C0%7C0%7C638964177515806904%7CUnknown%7CTWFpbGZsb3d8eyJFbXB0eU1hcGkiOnRydWUsIlYiOiIwLjAuMDAwMCIsIlAiOiJXaW4zMiIsIkFOIjoiTWFpbCIsIldUIjoyfQ%3D%3D%7C0%7C%7C%7C&amp;sdata=FVXIe9KbMCqduh1be9ElxKKePxQ%2BAZbxAJbdVMUyJ%2Fk%3D&amp;reserved=0" xr:uid="{80DA8C7A-BE5C-BC40-A30A-3D3966082286}"/>
    <hyperlink ref="A26" r:id="rId22" tooltip="Original URL: https://pubmed.ncbi.nlm.nih.gov/22607822/. Click or tap if you trust this link." display="https://nam02.safelinks.protection.outlook.com/?url=https%3A%2F%2Fpubmed.ncbi.nlm.nih.gov%2F22607822%2F&amp;data=05%7C02%7Caem35%40cumc.columbia.edu%7C3dd2ebdde0c3423925be08de0e85a655%7Cb0002a9b0017404d97dc3d3bab09be81%7C0%7C0%7C638964164385757627%7CUnknown%7CTWFpbGZsb3d8eyJFbXB0eU1hcGkiOnRydWUsIlYiOiIwLjAuMDAwMCIsIlAiOiJXaW4zMiIsIkFOIjoiTWFpbCIsIldUIjoyfQ%3D%3D%7C0%7C%7C%7C&amp;sdata=8uHq30upyA5fJ9UEzxzEqKwavoUjCbA%2F6rNwwZvHw8w%3D&amp;reserved=0" xr:uid="{08FB9CD0-5294-B140-9E8A-188B1231BB2F}"/>
    <hyperlink ref="B26" r:id="rId23" tooltip="Original URL: https://pubmed.ncbi.nlm.nih.gov/22607822/. Click or tap if you trust this link." display="https://nam02.safelinks.protection.outlook.com/?url=https%3A%2F%2Fpubmed.ncbi.nlm.nih.gov%2F22607822%2F&amp;data=05%7C02%7Caem35%40cumc.columbia.edu%7C3dd2ebdde0c3423925be08de0e85a655%7Cb0002a9b0017404d97dc3d3bab09be81%7C0%7C0%7C638964164388119930%7CUnknown%7CTWFpbGZsb3d8eyJFbXB0eU1hcGkiOnRydWUsIlYiOiIwLjAuMDAwMCIsIlAiOiJXaW4zMiIsIkFOIjoiTWFpbCIsIldUIjoyfQ%3D%3D%7C0%7C%7C%7C&amp;sdata=ExwaED56u1VMw5P8wAsx1TbUj0OsXAikcNYRrAVjRuA%3D&amp;reserved=0" xr:uid="{1CC8CFB0-7A80-004C-8C9E-BA38E3FD1D6B}"/>
    <hyperlink ref="A8" r:id="rId24" tooltip="Original URL: https://pubmed.ncbi.nlm.nih.gov/16214597/. Click or tap if you trust this link." display="https://nam02.safelinks.protection.outlook.com/?url=https%3A%2F%2Fpubmed.ncbi.nlm.nih.gov%2F16214597%2F&amp;data=05%7C02%7Caem35%40cumc.columbia.edu%7C3dd2ebdde0c3423925be08de0e85a655%7Cb0002a9b0017404d97dc3d3bab09be81%7C0%7C0%7C638964164388433830%7CUnknown%7CTWFpbGZsb3d8eyJFbXB0eU1hcGkiOnRydWUsIlYiOiIwLjAuMDAwMCIsIlAiOiJXaW4zMiIsIkFOIjoiTWFpbCIsIldUIjoyfQ%3D%3D%7C0%7C%7C%7C&amp;sdata=KdmAkbITcygzsIsXC9gn4SrfJoTj2lLNhZt5XLJiV2U%3D&amp;reserved=0" xr:uid="{69A6D739-FF2E-4749-9912-01F5DDED432D}"/>
    <hyperlink ref="B8" r:id="rId25" tooltip="Original URL: https://pubmed.ncbi.nlm.nih.gov/16214597/. Click or tap if you trust this link." display="https://nam02.safelinks.protection.outlook.com/?url=https%3A%2F%2Fpubmed.ncbi.nlm.nih.gov%2F16214597%2F&amp;data=05%7C02%7Caem35%40cumc.columbia.edu%7C3dd2ebdde0c3423925be08de0e85a655%7Cb0002a9b0017404d97dc3d3bab09be81%7C0%7C0%7C638964164388615475%7CUnknown%7CTWFpbGZsb3d8eyJFbXB0eU1hcGkiOnRydWUsIlYiOiIwLjAuMDAwMCIsIlAiOiJXaW4zMiIsIkFOIjoiTWFpbCIsIldUIjoyfQ%3D%3D%7C0%7C%7C%7C&amp;sdata=XlzRQeDxR%2BvIexT7VYM8Qddg2wf0khTbKO20yUv1L7o%3D&amp;reserved=0" xr:uid="{ED06FDA2-A860-4345-9100-5D9D0AEEF4B6}"/>
    <hyperlink ref="A2" r:id="rId26" tooltip="Original URL: https://pubmed.ncbi.nlm.nih.gov/25579834/. Click or tap if you trust this link." display="https://nam02.safelinks.protection.outlook.com/?url=https%3A%2F%2Fpubmed.ncbi.nlm.nih.gov%2F25579834%2F&amp;data=05%7C02%7Caem35%40cumc.columbia.edu%7C3dd2ebdde0c3423925be08de0e85a655%7Cb0002a9b0017404d97dc3d3bab09be81%7C0%7C0%7C638964164388735206%7CUnknown%7CTWFpbGZsb3d8eyJFbXB0eU1hcGkiOnRydWUsIlYiOiIwLjAuMDAwMCIsIlAiOiJXaW4zMiIsIkFOIjoiTWFpbCIsIldUIjoyfQ%3D%3D%7C0%7C%7C%7C&amp;sdata=tzIgMp57HronUk8sjILpZ4lY6Lw9T6V7p6ufMxwaWjo%3D&amp;reserved=0" xr:uid="{EC6C8C55-F339-F84F-ADC8-3B5D5357D0B6}"/>
    <hyperlink ref="B2" r:id="rId27" tooltip="Original URL: https://pubmed.ncbi.nlm.nih.gov/25579834/. Click or tap if you trust this link." display="https://nam02.safelinks.protection.outlook.com/?url=https%3A%2F%2Fpubmed.ncbi.nlm.nih.gov%2F25579834%2F&amp;data=05%7C02%7Caem35%40cumc.columbia.edu%7C3dd2ebdde0c3423925be08de0e85a655%7Cb0002a9b0017404d97dc3d3bab09be81%7C0%7C0%7C638964164391113053%7CUnknown%7CTWFpbGZsb3d8eyJFbXB0eU1hcGkiOnRydWUsIlYiOiIwLjAuMDAwMCIsIlAiOiJXaW4zMiIsIkFOIjoiTWFpbCIsIldUIjoyfQ%3D%3D%7C0%7C%7C%7C&amp;sdata=Bz26axBm9R6a5efT4g5ayqKMfd47fV1OnNxPoINy9l8%3D&amp;reserved=0" xr:uid="{EC4F0934-9C27-924E-B96F-932BDFF36F68}"/>
    <hyperlink ref="A9" r:id="rId28" tooltip="Original URL: https://pubmed.ncbi.nlm.nih.gov/26301648/. Click or tap if you trust this link." display="https://nam02.safelinks.protection.outlook.com/?url=https%3A%2F%2Fpubmed.ncbi.nlm.nih.gov%2F26301648%2F&amp;data=05%7C02%7Caem35%40cumc.columbia.edu%7C3dd2ebdde0c3423925be08de0e85a655%7Cb0002a9b0017404d97dc3d3bab09be81%7C0%7C0%7C638964164391256021%7CUnknown%7CTWFpbGZsb3d8eyJFbXB0eU1hcGkiOnRydWUsIlYiOiIwLjAuMDAwMCIsIlAiOiJXaW4zMiIsIkFOIjoiTWFpbCIsIldUIjoyfQ%3D%3D%7C0%7C%7C%7C&amp;sdata=itbJ%2BQzECSoBi5gtoIaD2Z4yRamqM%2FszO8s%2FMwazzuE%3D&amp;reserved=0" xr:uid="{1E0FC6E8-13AF-D340-AAA0-0B5ED68D120E}"/>
    <hyperlink ref="B9" r:id="rId29" tooltip="Original URL: https://pubmed.ncbi.nlm.nih.gov/26301648/. Click or tap if you trust this link." display="https://nam02.safelinks.protection.outlook.com/?url=https%3A%2F%2Fpubmed.ncbi.nlm.nih.gov%2F26301648%2F&amp;data=05%7C02%7Caem35%40cumc.columbia.edu%7C3dd2ebdde0c3423925be08de0e85a655%7Cb0002a9b0017404d97dc3d3bab09be81%7C0%7C0%7C638964164391325896%7CUnknown%7CTWFpbGZsb3d8eyJFbXB0eU1hcGkiOnRydWUsIlYiOiIwLjAuMDAwMCIsIlAiOiJXaW4zMiIsIkFOIjoiTWFpbCIsIldUIjoyfQ%3D%3D%7C0%7C%7C%7C&amp;sdata=rA3LtInJ1wJ0Zn3oiIW0K34MDOynDNDavBslkQpE35w%3D&amp;reserved=0" xr:uid="{8973D304-574C-9A45-B4F0-8A77F7B30D7F}"/>
    <hyperlink ref="A20" r:id="rId30" tooltip="Original URL: https://pubmed.ncbi.nlm.nih.gov/29069377/. Click or tap if you trust this link." display="https://nam02.safelinks.protection.outlook.com/?url=https%3A%2F%2Fpubmed.ncbi.nlm.nih.gov%2F29069377%2F&amp;data=05%7C02%7Caem35%40cumc.columbia.edu%7C3dd2ebdde0c3423925be08de0e85a655%7Cb0002a9b0017404d97dc3d3bab09be81%7C0%7C0%7C638964164391404745%7CUnknown%7CTWFpbGZsb3d8eyJFbXB0eU1hcGkiOnRydWUsIlYiOiIwLjAuMDAwMCIsIlAiOiJXaW4zMiIsIkFOIjoiTWFpbCIsIldUIjoyfQ%3D%3D%7C0%7C%7C%7C&amp;sdata=OORWAxNjYmYPUQjbs7bug%2BgBIkwH2IjIOLqLl2ZW6xE%3D&amp;reserved=0" xr:uid="{5F55EA08-E7B3-5B46-978D-1A6CCA893E9F}"/>
    <hyperlink ref="B20" r:id="rId31" tooltip="Original URL: https://pubmed.ncbi.nlm.nih.gov/29069377/. Click or tap if you trust this link." display="https://nam02.safelinks.protection.outlook.com/?url=https%3A%2F%2Fpubmed.ncbi.nlm.nih.gov%2F29069377%2F&amp;data=05%7C02%7Caem35%40cumc.columbia.edu%7C3dd2ebdde0c3423925be08de0e85a655%7Cb0002a9b0017404d97dc3d3bab09be81%7C0%7C0%7C638964164391516083%7CUnknown%7CTWFpbGZsb3d8eyJFbXB0eU1hcGkiOnRydWUsIlYiOiIwLjAuMDAwMCIsIlAiOiJXaW4zMiIsIkFOIjoiTWFpbCIsIldUIjoyfQ%3D%3D%7C0%7C%7C%7C&amp;sdata=gj7h%2F38IYU89lqYiGWMKhf5btc4lUC0zp73%2FTy43MW0%3D&amp;reserved=0" xr:uid="{A5F3B8BB-DAD5-B343-8AF5-24402D4DC327}"/>
    <hyperlink ref="A10" r:id="rId32" tooltip="Original URL: https://pubmed.ncbi.nlm.nih.gov/39567875/. Click or tap if you trust this link." display="https://nam02.safelinks.protection.outlook.com/?url=https%3A%2F%2Fpubmed.ncbi.nlm.nih.gov%2F39567875%2F&amp;data=05%7C02%7Caem35%40cumc.columbia.edu%7C3dd2ebdde0c3423925be08de0e85a655%7Cb0002a9b0017404d97dc3d3bab09be81%7C0%7C0%7C638964164391582039%7CUnknown%7CTWFpbGZsb3d8eyJFbXB0eU1hcGkiOnRydWUsIlYiOiIwLjAuMDAwMCIsIlAiOiJXaW4zMiIsIkFOIjoiTWFpbCIsIldUIjoyfQ%3D%3D%7C0%7C%7C%7C&amp;sdata=2tpSKEz3NcMWvXx0UqPW7%2Fup9CeLLbUNFcBco6bgeUI%3D&amp;reserved=0" xr:uid="{F6D9829D-A9DF-F049-A3D3-A7EFAF6CF4E6}"/>
    <hyperlink ref="B10" r:id="rId33" tooltip="Original URL: https://pubmed.ncbi.nlm.nih.gov/39567875/. Click or tap if you trust this link." display="https://nam02.safelinks.protection.outlook.com/?url=https%3A%2F%2Fpubmed.ncbi.nlm.nih.gov%2F39567875%2F&amp;data=05%7C02%7Caem35%40cumc.columbia.edu%7C3dd2ebdde0c3423925be08de0e85a655%7Cb0002a9b0017404d97dc3d3bab09be81%7C0%7C0%7C638964164391743944%7CUnknown%7CTWFpbGZsb3d8eyJFbXB0eU1hcGkiOnRydWUsIlYiOiIwLjAuMDAwMCIsIlAiOiJXaW4zMiIsIkFOIjoiTWFpbCIsIldUIjoyfQ%3D%3D%7C0%7C%7C%7C&amp;sdata=%2FgR5ToLQoHWGRpVGCTry0HkUk6Q437owN%2FsAQyvZTEE%3D&amp;reserved=0" xr:uid="{5453EF72-CB45-F344-9C80-7A9F59765A8C}"/>
    <hyperlink ref="A15" r:id="rId34" tooltip="Original URL: https://pubmed.ncbi.nlm.nih.gov/32787939/. Click or tap if you trust this link." display="https://nam02.safelinks.protection.outlook.com/?url=https%3A%2F%2Fpubmed.ncbi.nlm.nih.gov%2F32787939%2F&amp;data=05%7C02%7Caem35%40cumc.columbia.edu%7C3dd2ebdde0c3423925be08de0e85a655%7Cb0002a9b0017404d97dc3d3bab09be81%7C0%7C0%7C638964164392037923%7CUnknown%7CTWFpbGZsb3d8eyJFbXB0eU1hcGkiOnRydWUsIlYiOiIwLjAuMDAwMCIsIlAiOiJXaW4zMiIsIkFOIjoiTWFpbCIsIldUIjoyfQ%3D%3D%7C0%7C%7C%7C&amp;sdata=go6f5z6cj21onXw4iT1BDrhl7TmUu%2B6ZwEbiKSo4U1I%3D&amp;reserved=0" xr:uid="{E8A75E92-A68A-0045-A025-C339C1A49436}"/>
    <hyperlink ref="B15" r:id="rId35" tooltip="Original URL: https://pubmed.ncbi.nlm.nih.gov/32787939/. Click or tap if you trust this link." display="https://nam02.safelinks.protection.outlook.com/?url=https%3A%2F%2Fpubmed.ncbi.nlm.nih.gov%2F32787939%2F&amp;data=05%7C02%7Caem35%40cumc.columbia.edu%7C3dd2ebdde0c3423925be08de0e85a655%7Cb0002a9b0017404d97dc3d3bab09be81%7C0%7C0%7C638964164392157055%7CUnknown%7CTWFpbGZsb3d8eyJFbXB0eU1hcGkiOnRydWUsIlYiOiIwLjAuMDAwMCIsIlAiOiJXaW4zMiIsIkFOIjoiTWFpbCIsIldUIjoyfQ%3D%3D%7C0%7C%7C%7C&amp;sdata=zd7LuEcaB5S556oH8cFKXvMd32gb041sPkuS9JTheUs%3D&amp;reserved=0" xr:uid="{C75793CE-3088-734C-AB8B-1C2E6C54BD81}"/>
    <hyperlink ref="A21" r:id="rId36" tooltip="Original URL: https://pubmed.ncbi.nlm.nih.gov/20979581/. Click or tap if you trust this link." display="https://nam02.safelinks.protection.outlook.com/?url=https%3A%2F%2Fpubmed.ncbi.nlm.nih.gov%2F20979581%2F&amp;data=05%7C02%7Caem35%40cumc.columbia.edu%7C3dd2ebdde0c3423925be08de0e85a655%7Cb0002a9b0017404d97dc3d3bab09be81%7C0%7C0%7C638964164392262536%7CUnknown%7CTWFpbGZsb3d8eyJFbXB0eU1hcGkiOnRydWUsIlYiOiIwLjAuMDAwMCIsIlAiOiJXaW4zMiIsIkFOIjoiTWFpbCIsIldUIjoyfQ%3D%3D%7C0%7C%7C%7C&amp;sdata=Vn4jFAFND90Jp5jNVcN9a%2BZe8sf5j%2FRKxexhzeaPVB4%3D&amp;reserved=0" xr:uid="{0DA8DDA3-6FEC-8948-A7C8-9EA1479A1E64}"/>
    <hyperlink ref="B21" r:id="rId37" tooltip="Original URL: https://pubmed.ncbi.nlm.nih.gov/20979581/. Click or tap if you trust this link." display="https://nam02.safelinks.protection.outlook.com/?url=https%3A%2F%2Fpubmed.ncbi.nlm.nih.gov%2F20979581%2F&amp;data=05%7C02%7Caem35%40cumc.columbia.edu%7C3dd2ebdde0c3423925be08de0e85a655%7Cb0002a9b0017404d97dc3d3bab09be81%7C0%7C0%7C638964164392340493%7CUnknown%7CTWFpbGZsb3d8eyJFbXB0eU1hcGkiOnRydWUsIlYiOiIwLjAuMDAwMCIsIlAiOiJXaW4zMiIsIkFOIjoiTWFpbCIsIldUIjoyfQ%3D%3D%7C0%7C%7C%7C&amp;sdata=AgkkH%2B%2BZ4MNB8fNPb0jeiafRzzT4z7eNDOLJkhuqTcU%3D&amp;reserved=0" xr:uid="{02770ACB-E94C-A64D-B4FD-910762DA9A17}"/>
    <hyperlink ref="A22" r:id="rId38" tooltip="Original URL: https://pubmed.ncbi.nlm.nih.gov/18299547/. Click or tap if you trust this link." display="https://nam02.safelinks.protection.outlook.com/?url=https%3A%2F%2Fpubmed.ncbi.nlm.nih.gov%2F18299547%2F&amp;data=05%7C02%7Caem35%40cumc.columbia.edu%7C3dd2ebdde0c3423925be08de0e85a655%7Cb0002a9b0017404d97dc3d3bab09be81%7C0%7C0%7C638964164392396972%7CUnknown%7CTWFpbGZsb3d8eyJFbXB0eU1hcGkiOnRydWUsIlYiOiIwLjAuMDAwMCIsIlAiOiJXaW4zMiIsIkFOIjoiTWFpbCIsIldUIjoyfQ%3D%3D%7C0%7C%7C%7C&amp;sdata=9XbjwVxdi39C%2FR7qLbx6NksOj6x51dEuwsnag5eUog8%3D&amp;reserved=0" xr:uid="{0A668083-0B15-EE45-93CC-8E5483A24320}"/>
    <hyperlink ref="B22" r:id="rId39" tooltip="Original URL: https://pubmed.ncbi.nlm.nih.gov/18299547/. Click or tap if you trust this link." display="https://nam02.safelinks.protection.outlook.com/?url=https%3A%2F%2Fpubmed.ncbi.nlm.nih.gov%2F18299547%2F&amp;data=05%7C02%7Caem35%40cumc.columbia.edu%7C3dd2ebdde0c3423925be08de0e85a655%7Cb0002a9b0017404d97dc3d3bab09be81%7C0%7C0%7C638964164392449669%7CUnknown%7CTWFpbGZsb3d8eyJFbXB0eU1hcGkiOnRydWUsIlYiOiIwLjAuMDAwMCIsIlAiOiJXaW4zMiIsIkFOIjoiTWFpbCIsIldUIjoyfQ%3D%3D%7C0%7C%7C%7C&amp;sdata=B99LB%2BzttHp6%2FOtEC7orFiq1LbwloxIh7PZ23w%2FnX1o%3D&amp;reserved=0" xr:uid="{DFB70C8A-4A02-5249-B3A8-7F3273EB163D}"/>
    <hyperlink ref="A28" r:id="rId40" tooltip="Original URL: https://pubmed.ncbi.nlm.nih.gov/12646338/. Click or tap if you trust this link." display="https://nam02.safelinks.protection.outlook.com/?url=https%3A%2F%2Fpubmed.ncbi.nlm.nih.gov%2F12646338%2F&amp;data=05%7C02%7Caem35%40cumc.columbia.edu%7C3dd2ebdde0c3423925be08de0e85a655%7Cb0002a9b0017404d97dc3d3bab09be81%7C0%7C0%7C638964164392760734%7CUnknown%7CTWFpbGZsb3d8eyJFbXB0eU1hcGkiOnRydWUsIlYiOiIwLjAuMDAwMCIsIlAiOiJXaW4zMiIsIkFOIjoiTWFpbCIsIldUIjoyfQ%3D%3D%7C0%7C%7C%7C&amp;sdata=npeorXCETwcbSz%2BHE41UWnBjrd9I83QFbSxpBab2fpc%3D&amp;reserved=0" xr:uid="{2E8CD49D-825F-DA41-A804-37B81B13595B}"/>
    <hyperlink ref="B28" r:id="rId41" tooltip="Original URL: https://pubmed.ncbi.nlm.nih.gov/12646338/. Click or tap if you trust this link." display="https://nam02.safelinks.protection.outlook.com/?url=https%3A%2F%2Fpubmed.ncbi.nlm.nih.gov%2F12646338%2F&amp;data=05%7C02%7Caem35%40cumc.columbia.edu%7C3dd2ebdde0c3423925be08de0e85a655%7Cb0002a9b0017404d97dc3d3bab09be81%7C0%7C0%7C638964164392841545%7CUnknown%7CTWFpbGZsb3d8eyJFbXB0eU1hcGkiOnRydWUsIlYiOiIwLjAuMDAwMCIsIlAiOiJXaW4zMiIsIkFOIjoiTWFpbCIsIldUIjoyfQ%3D%3D%7C0%7C%7C%7C&amp;sdata=%2FM8VInUFH%2Bn0bUQ29lRhSgi34tXBgDk5MEqvG9QMcIk%3D&amp;reserved=0" xr:uid="{ABBAED68-DE79-CB4F-BA17-EA27A18C5C5D}"/>
    <hyperlink ref="A16" r:id="rId42" tooltip="Original URL: https://pubmed.ncbi.nlm.nih.gov/12646336/. Click or tap if you trust this link." display="https://nam02.safelinks.protection.outlook.com/?url=https%3A%2F%2Fpubmed.ncbi.nlm.nih.gov%2F12646336%2F&amp;data=05%7C02%7Caem35%40cumc.columbia.edu%7C3dd2ebdde0c3423925be08de0e85a655%7Cb0002a9b0017404d97dc3d3bab09be81%7C0%7C0%7C638964164392898124%7CUnknown%7CTWFpbGZsb3d8eyJFbXB0eU1hcGkiOnRydWUsIlYiOiIwLjAuMDAwMCIsIlAiOiJXaW4zMiIsIkFOIjoiTWFpbCIsIldUIjoyfQ%3D%3D%7C0%7C%7C%7C&amp;sdata=brVKAMxyF95lI08r6EgK2d%2Bhj8JITFnR2lOOq2nUMQA%3D&amp;reserved=0" xr:uid="{40236249-68BA-F54B-9580-2403F84A622D}"/>
    <hyperlink ref="B16" r:id="rId43" tooltip="Original URL: https://pubmed.ncbi.nlm.nih.gov/12646336/. Click or tap if you trust this link." display="https://nam02.safelinks.protection.outlook.com/?url=https%3A%2F%2Fpubmed.ncbi.nlm.nih.gov%2F12646336%2F&amp;data=05%7C02%7Caem35%40cumc.columbia.edu%7C3dd2ebdde0c3423925be08de0e85a655%7Cb0002a9b0017404d97dc3d3bab09be81%7C0%7C0%7C638964164392978265%7CUnknown%7CTWFpbGZsb3d8eyJFbXB0eU1hcGkiOnRydWUsIlYiOiIwLjAuMDAwMCIsIlAiOiJXaW4zMiIsIkFOIjoiTWFpbCIsIldUIjoyfQ%3D%3D%7C0%7C%7C%7C&amp;sdata=ovUZ2uA39iJP32r0j26oIO52KP39DNaG9TUHJAtL6C8%3D&amp;reserved=0" xr:uid="{D7E14AAE-534D-104C-8F14-CEA3FB91B00C}"/>
  </hyperlinks>
  <pageMargins left="0.7" right="0.7" top="0.75" bottom="0.75" header="0.3" footer="0.3"/>
  <pageSetup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9ABEB4D-EB7C-A74C-B180-305C2B9E7CCB}">
  <dimension ref="A1:B6"/>
  <sheetViews>
    <sheetView workbookViewId="0">
      <selection activeCell="D25" sqref="D25"/>
    </sheetView>
  </sheetViews>
  <sheetFormatPr baseColWidth="10" defaultColWidth="10.6640625" defaultRowHeight="16"/>
  <cols>
    <col min="1" max="1" width="24.1640625" customWidth="1"/>
    <col min="2" max="2" width="31.83203125" customWidth="1"/>
  </cols>
  <sheetData>
    <row r="1" spans="1:2">
      <c r="A1" t="s">
        <v>423</v>
      </c>
      <c r="B1" t="s">
        <v>422</v>
      </c>
    </row>
    <row r="2" spans="1:2">
      <c r="A2" t="s">
        <v>421</v>
      </c>
      <c r="B2" t="s">
        <v>420</v>
      </c>
    </row>
    <row r="3" spans="1:2">
      <c r="A3" t="s">
        <v>344</v>
      </c>
      <c r="B3" t="s">
        <v>419</v>
      </c>
    </row>
    <row r="4" spans="1:2">
      <c r="A4" t="s">
        <v>322</v>
      </c>
      <c r="B4" t="s">
        <v>418</v>
      </c>
    </row>
    <row r="5" spans="1:2">
      <c r="A5" t="s">
        <v>417</v>
      </c>
      <c r="B5" t="s">
        <v>416</v>
      </c>
    </row>
    <row r="6" spans="1:2">
      <c r="A6" t="s">
        <v>401</v>
      </c>
      <c r="B6" t="s">
        <v>415</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ABBC746-4A78-0B4A-8276-CA7AA18EC3DA}">
  <dimension ref="A1:N275"/>
  <sheetViews>
    <sheetView topLeftCell="A242" zoomScale="95" zoomScaleNormal="95" workbookViewId="0">
      <selection activeCell="M257" sqref="M257"/>
    </sheetView>
  </sheetViews>
  <sheetFormatPr baseColWidth="10" defaultRowHeight="16"/>
  <cols>
    <col min="1" max="1" width="16.6640625" customWidth="1"/>
    <col min="2" max="2" width="18" customWidth="1"/>
    <col min="3" max="3" width="31" style="2" customWidth="1"/>
    <col min="4" max="4" width="19.5" style="2" customWidth="1"/>
    <col min="5" max="5" width="26.5" style="2" customWidth="1"/>
    <col min="6" max="6" width="17.5" style="2" customWidth="1"/>
    <col min="7" max="7" width="18.83203125" style="2" customWidth="1"/>
    <col min="8" max="8" width="20.83203125" style="2" customWidth="1"/>
    <col min="9" max="9" width="18.83203125" style="2" customWidth="1"/>
    <col min="10" max="10" width="22.6640625" style="2" customWidth="1"/>
    <col min="11" max="13" width="23.6640625" style="2" customWidth="1"/>
  </cols>
  <sheetData>
    <row r="1" spans="1:14" ht="34">
      <c r="A1" s="14" t="s">
        <v>16</v>
      </c>
      <c r="B1" s="14" t="s">
        <v>100</v>
      </c>
      <c r="C1" s="15" t="s">
        <v>310</v>
      </c>
      <c r="D1" s="15" t="s">
        <v>17</v>
      </c>
      <c r="E1" s="15" t="s">
        <v>18</v>
      </c>
      <c r="F1" s="15" t="s">
        <v>19</v>
      </c>
      <c r="G1" s="15" t="s">
        <v>20</v>
      </c>
      <c r="H1" s="15" t="s">
        <v>21</v>
      </c>
      <c r="I1" s="15" t="s">
        <v>22</v>
      </c>
      <c r="J1" s="15" t="s">
        <v>23</v>
      </c>
      <c r="K1" s="15" t="s">
        <v>24</v>
      </c>
      <c r="L1" s="15" t="s">
        <v>311</v>
      </c>
      <c r="M1" s="15" t="s">
        <v>312</v>
      </c>
      <c r="N1" s="5" t="s">
        <v>190</v>
      </c>
    </row>
    <row r="2" spans="1:14" ht="30">
      <c r="A2" s="16" t="s">
        <v>49</v>
      </c>
      <c r="B2" s="17" t="s">
        <v>101</v>
      </c>
      <c r="C2" s="18" t="s">
        <v>25</v>
      </c>
      <c r="D2" s="18" t="s">
        <v>29</v>
      </c>
      <c r="E2" s="19" t="s">
        <v>32</v>
      </c>
      <c r="F2" s="18" t="s">
        <v>50</v>
      </c>
      <c r="G2" s="18" t="s">
        <v>56</v>
      </c>
      <c r="H2" s="18" t="s">
        <v>37</v>
      </c>
      <c r="I2" s="20" t="s">
        <v>70</v>
      </c>
      <c r="J2" s="18" t="s">
        <v>42</v>
      </c>
      <c r="K2" s="18" t="s">
        <v>43</v>
      </c>
      <c r="L2" s="18" t="s">
        <v>314</v>
      </c>
      <c r="M2" s="18" t="s">
        <v>313</v>
      </c>
      <c r="N2" s="13" t="s">
        <v>191</v>
      </c>
    </row>
    <row r="3" spans="1:14">
      <c r="A3" s="16"/>
      <c r="B3" s="17"/>
      <c r="C3" s="18"/>
      <c r="D3" s="18"/>
      <c r="E3" s="19" t="s">
        <v>137</v>
      </c>
      <c r="F3" s="18"/>
      <c r="G3" s="18"/>
      <c r="H3" s="18"/>
      <c r="I3" s="20"/>
      <c r="J3" s="18"/>
      <c r="K3" s="18"/>
      <c r="L3" s="18"/>
      <c r="M3" s="18"/>
    </row>
    <row r="4" spans="1:14" ht="58" customHeight="1">
      <c r="A4" s="21"/>
      <c r="B4" s="22" t="s">
        <v>102</v>
      </c>
      <c r="C4" s="22" t="s">
        <v>26</v>
      </c>
      <c r="D4" s="18" t="s">
        <v>31</v>
      </c>
      <c r="E4" s="19" t="s">
        <v>66</v>
      </c>
      <c r="F4" s="18" t="s">
        <v>51</v>
      </c>
      <c r="G4" s="22"/>
      <c r="H4" s="22" t="s">
        <v>136</v>
      </c>
      <c r="I4" s="20" t="s">
        <v>71</v>
      </c>
      <c r="J4" s="18" t="s">
        <v>102</v>
      </c>
      <c r="K4" s="22"/>
      <c r="L4" s="22" t="s">
        <v>319</v>
      </c>
      <c r="M4" s="22"/>
    </row>
    <row r="5" spans="1:14" ht="45" customHeight="1">
      <c r="A5" s="21"/>
      <c r="B5" s="21"/>
      <c r="C5" s="22" t="s">
        <v>27</v>
      </c>
      <c r="D5" s="18"/>
      <c r="E5" s="19" t="s">
        <v>68</v>
      </c>
      <c r="F5" s="18" t="s">
        <v>52</v>
      </c>
      <c r="G5" s="22"/>
      <c r="H5" s="22"/>
      <c r="I5" s="18" t="s">
        <v>39</v>
      </c>
      <c r="J5" s="22"/>
      <c r="K5" s="22"/>
      <c r="L5" s="22"/>
      <c r="M5" s="22"/>
    </row>
    <row r="6" spans="1:14" ht="53" customHeight="1">
      <c r="A6" s="21"/>
      <c r="B6" s="21"/>
      <c r="C6" s="22" t="s">
        <v>28</v>
      </c>
      <c r="D6" s="23" t="s">
        <v>118</v>
      </c>
      <c r="E6" s="19" t="s">
        <v>35</v>
      </c>
      <c r="F6" s="18" t="s">
        <v>53</v>
      </c>
      <c r="G6" s="22"/>
      <c r="H6" s="22"/>
      <c r="I6" s="18" t="s">
        <v>40</v>
      </c>
      <c r="J6" s="22"/>
      <c r="K6" s="22"/>
      <c r="L6" s="22"/>
      <c r="M6" s="22"/>
    </row>
    <row r="7" spans="1:14" ht="44" customHeight="1">
      <c r="A7" s="21"/>
      <c r="B7" s="21"/>
      <c r="C7" s="22"/>
      <c r="D7" s="22"/>
      <c r="E7" s="19" t="s">
        <v>34</v>
      </c>
      <c r="F7" s="18" t="s">
        <v>54</v>
      </c>
      <c r="G7" s="22"/>
      <c r="H7" s="22"/>
      <c r="I7" s="18" t="s">
        <v>41</v>
      </c>
      <c r="J7" s="22"/>
      <c r="K7" s="22"/>
      <c r="L7" s="22"/>
      <c r="M7" s="22"/>
    </row>
    <row r="8" spans="1:14" ht="44" customHeight="1">
      <c r="A8" s="21"/>
      <c r="B8" s="21"/>
      <c r="C8" s="22"/>
      <c r="D8" s="22"/>
      <c r="E8" s="19" t="s">
        <v>119</v>
      </c>
      <c r="F8" s="18"/>
      <c r="G8" s="22"/>
      <c r="H8" s="22"/>
      <c r="I8" s="18"/>
      <c r="J8" s="22"/>
      <c r="K8" s="22"/>
      <c r="L8" s="22"/>
      <c r="M8" s="22"/>
    </row>
    <row r="9" spans="1:14" ht="44" customHeight="1">
      <c r="A9" s="21"/>
      <c r="B9" s="21"/>
      <c r="C9" s="22"/>
      <c r="D9" s="22"/>
      <c r="E9" s="19" t="s">
        <v>121</v>
      </c>
      <c r="F9" s="18"/>
      <c r="G9" s="22"/>
      <c r="H9" s="22"/>
      <c r="I9" s="18"/>
      <c r="J9" s="22"/>
      <c r="K9" s="22"/>
      <c r="L9" s="22"/>
      <c r="M9" s="22"/>
    </row>
    <row r="10" spans="1:14">
      <c r="A10" s="21"/>
      <c r="B10" s="21"/>
      <c r="C10" s="22"/>
      <c r="D10" s="22"/>
      <c r="E10" s="24" t="s">
        <v>36</v>
      </c>
      <c r="F10" s="18" t="s">
        <v>109</v>
      </c>
      <c r="G10" s="22"/>
      <c r="H10" s="22"/>
      <c r="I10" s="22"/>
      <c r="J10" s="22"/>
      <c r="K10" s="22"/>
      <c r="L10" s="22"/>
      <c r="M10" s="22"/>
    </row>
    <row r="11" spans="1:14">
      <c r="A11" s="21"/>
      <c r="B11" s="21"/>
      <c r="C11" s="22"/>
      <c r="D11" s="22"/>
      <c r="E11" s="25" t="s">
        <v>115</v>
      </c>
      <c r="F11" s="22"/>
      <c r="G11" s="22"/>
      <c r="H11" s="22"/>
      <c r="I11" s="22"/>
      <c r="J11" s="22"/>
      <c r="K11" s="22"/>
      <c r="L11" s="22"/>
      <c r="M11" s="22"/>
    </row>
    <row r="12" spans="1:14">
      <c r="A12" s="21"/>
      <c r="B12" s="21"/>
      <c r="C12" s="22"/>
      <c r="D12" s="22"/>
      <c r="E12" s="26" t="s">
        <v>96</v>
      </c>
      <c r="F12" s="22"/>
      <c r="G12" s="22"/>
      <c r="H12" s="22"/>
      <c r="I12" s="22"/>
      <c r="J12" s="22"/>
      <c r="K12" s="22"/>
      <c r="L12" s="22"/>
      <c r="M12" s="22"/>
    </row>
    <row r="13" spans="1:14">
      <c r="A13" s="21"/>
      <c r="B13" s="21"/>
      <c r="C13" s="22"/>
      <c r="D13" s="22"/>
      <c r="E13" s="27" t="s">
        <v>99</v>
      </c>
      <c r="F13" s="22"/>
      <c r="G13" s="22"/>
      <c r="H13" s="22"/>
      <c r="I13" s="22"/>
      <c r="J13" s="22"/>
      <c r="K13" s="22"/>
      <c r="L13" s="22"/>
      <c r="M13" s="22"/>
    </row>
    <row r="14" spans="1:14">
      <c r="A14" s="21"/>
      <c r="B14" s="21"/>
      <c r="C14" s="22"/>
      <c r="D14" s="22"/>
      <c r="E14" s="22" t="s">
        <v>44</v>
      </c>
      <c r="F14" s="22"/>
      <c r="G14" s="22"/>
      <c r="H14" s="22"/>
      <c r="I14" s="22"/>
      <c r="J14" s="22"/>
      <c r="K14" s="22"/>
      <c r="L14" s="22"/>
      <c r="M14" s="22"/>
    </row>
    <row r="15" spans="1:14">
      <c r="A15" s="21"/>
      <c r="B15" s="21"/>
      <c r="C15" s="22"/>
      <c r="D15" s="22"/>
      <c r="E15" s="22" t="s">
        <v>45</v>
      </c>
      <c r="F15" s="22"/>
      <c r="G15" s="22"/>
      <c r="H15" s="22"/>
      <c r="I15" s="22"/>
      <c r="J15" s="22"/>
      <c r="K15" s="22"/>
      <c r="L15" s="22"/>
      <c r="M15" s="22"/>
    </row>
    <row r="16" spans="1:14">
      <c r="A16" s="21"/>
      <c r="B16" s="21"/>
      <c r="C16" s="22"/>
      <c r="D16" s="22"/>
      <c r="E16" s="22" t="s">
        <v>123</v>
      </c>
      <c r="F16" s="22"/>
      <c r="G16" s="22"/>
      <c r="H16" s="22"/>
      <c r="I16" s="22"/>
      <c r="J16" s="22"/>
      <c r="K16" s="22"/>
      <c r="L16" s="22"/>
      <c r="M16" s="22"/>
    </row>
    <row r="17" spans="1:14">
      <c r="A17" s="21"/>
      <c r="B17" s="21"/>
      <c r="C17" s="22"/>
      <c r="D17" s="22"/>
      <c r="E17" s="22" t="s">
        <v>46</v>
      </c>
      <c r="F17" s="22"/>
      <c r="G17" s="22"/>
      <c r="H17" s="22"/>
      <c r="I17" s="22"/>
      <c r="J17" s="22"/>
      <c r="K17" s="22"/>
      <c r="L17" s="22"/>
      <c r="M17" s="22"/>
    </row>
    <row r="18" spans="1:14">
      <c r="A18" s="21"/>
      <c r="B18" s="21"/>
      <c r="C18" s="22"/>
      <c r="D18" s="22"/>
      <c r="E18" s="22" t="s">
        <v>140</v>
      </c>
      <c r="F18" s="22"/>
      <c r="G18" s="22"/>
      <c r="H18" s="22"/>
      <c r="I18" s="22"/>
      <c r="J18" s="22"/>
      <c r="K18" s="22"/>
      <c r="L18" s="22"/>
      <c r="M18" s="22"/>
    </row>
    <row r="19" spans="1:14">
      <c r="A19" s="21"/>
      <c r="B19" s="21"/>
      <c r="C19" s="22"/>
      <c r="D19" s="22"/>
      <c r="E19" s="22" t="s">
        <v>47</v>
      </c>
      <c r="F19" s="22"/>
      <c r="G19" s="22"/>
      <c r="H19" s="22"/>
      <c r="I19" s="22"/>
      <c r="J19" s="22"/>
      <c r="K19" s="22"/>
      <c r="L19" s="22"/>
      <c r="M19" s="22"/>
    </row>
    <row r="20" spans="1:14" ht="25" customHeight="1">
      <c r="A20" s="21"/>
      <c r="B20" s="21"/>
      <c r="C20" s="22"/>
      <c r="D20" s="22"/>
      <c r="E20" s="18" t="s">
        <v>48</v>
      </c>
      <c r="F20" s="22"/>
      <c r="G20" s="22"/>
      <c r="H20" s="22"/>
      <c r="I20" s="22"/>
      <c r="J20" s="22"/>
      <c r="K20" s="22"/>
      <c r="L20" s="22"/>
      <c r="M20" s="22"/>
    </row>
    <row r="21" spans="1:14" ht="44" customHeight="1">
      <c r="A21" s="21"/>
      <c r="B21" s="21"/>
      <c r="C21" s="22"/>
      <c r="D21" s="22"/>
      <c r="E21" s="19" t="s">
        <v>94</v>
      </c>
      <c r="F21" s="22"/>
      <c r="G21" s="22"/>
      <c r="H21" s="22"/>
      <c r="I21" s="22"/>
      <c r="J21" s="22"/>
      <c r="K21" s="22"/>
      <c r="L21" s="22"/>
      <c r="M21" s="22"/>
    </row>
    <row r="22" spans="1:14" ht="44" customHeight="1">
      <c r="A22" s="28"/>
      <c r="B22" s="28"/>
      <c r="C22" s="29"/>
      <c r="D22" s="29"/>
      <c r="E22" s="30" t="s">
        <v>132</v>
      </c>
      <c r="F22" s="29"/>
      <c r="G22" s="29"/>
      <c r="H22" s="29"/>
      <c r="I22" s="29"/>
      <c r="J22" s="29"/>
      <c r="K22" s="29"/>
      <c r="L22" s="22"/>
      <c r="M22" s="22"/>
    </row>
    <row r="23" spans="1:14" ht="30">
      <c r="A23" s="31" t="s">
        <v>128</v>
      </c>
      <c r="B23" s="32" t="s">
        <v>129</v>
      </c>
      <c r="C23" s="33" t="s">
        <v>25</v>
      </c>
      <c r="D23" s="33" t="s">
        <v>29</v>
      </c>
      <c r="E23" s="34" t="s">
        <v>32</v>
      </c>
      <c r="F23" s="33" t="s">
        <v>50</v>
      </c>
      <c r="G23" s="33" t="s">
        <v>56</v>
      </c>
      <c r="H23" s="33" t="s">
        <v>37</v>
      </c>
      <c r="I23" s="35" t="s">
        <v>70</v>
      </c>
      <c r="J23" s="33" t="s">
        <v>42</v>
      </c>
      <c r="K23" s="33" t="s">
        <v>58</v>
      </c>
      <c r="L23" s="88" t="s">
        <v>314</v>
      </c>
      <c r="M23" s="88" t="s">
        <v>314</v>
      </c>
      <c r="N23" s="13" t="s">
        <v>191</v>
      </c>
    </row>
    <row r="24" spans="1:14">
      <c r="A24" s="31"/>
      <c r="B24" s="32"/>
      <c r="C24" s="33"/>
      <c r="D24" s="33"/>
      <c r="E24" s="34" t="s">
        <v>137</v>
      </c>
      <c r="F24" s="33"/>
      <c r="G24" s="33"/>
      <c r="H24" s="33"/>
      <c r="I24" s="35"/>
      <c r="J24" s="33"/>
      <c r="K24" s="33"/>
      <c r="L24" s="33"/>
      <c r="M24" s="33"/>
    </row>
    <row r="25" spans="1:14" ht="30">
      <c r="A25" s="36"/>
      <c r="B25" s="37" t="s">
        <v>127</v>
      </c>
      <c r="C25" s="37" t="s">
        <v>26</v>
      </c>
      <c r="D25" s="33" t="s">
        <v>31</v>
      </c>
      <c r="E25" s="34" t="s">
        <v>33</v>
      </c>
      <c r="F25" s="33" t="s">
        <v>51</v>
      </c>
      <c r="G25" s="37"/>
      <c r="H25" s="37" t="s">
        <v>142</v>
      </c>
      <c r="I25" s="33" t="s">
        <v>38</v>
      </c>
      <c r="J25" s="37" t="s">
        <v>127</v>
      </c>
      <c r="K25" s="37"/>
      <c r="L25" s="37"/>
      <c r="M25" s="37"/>
    </row>
    <row r="26" spans="1:14" ht="30">
      <c r="A26" s="36"/>
      <c r="B26" s="36"/>
      <c r="C26" s="37" t="s">
        <v>27</v>
      </c>
      <c r="D26" s="33"/>
      <c r="E26" s="34" t="s">
        <v>67</v>
      </c>
      <c r="F26" s="33" t="s">
        <v>52</v>
      </c>
      <c r="G26" s="37"/>
      <c r="H26" s="37"/>
      <c r="I26" s="33" t="s">
        <v>39</v>
      </c>
      <c r="J26" s="37"/>
      <c r="K26" s="37"/>
      <c r="L26" s="37"/>
      <c r="M26" s="37"/>
    </row>
    <row r="27" spans="1:14" ht="30">
      <c r="A27" s="36"/>
      <c r="B27" s="36"/>
      <c r="C27" s="37" t="s">
        <v>28</v>
      </c>
      <c r="D27" s="38" t="s">
        <v>130</v>
      </c>
      <c r="E27" s="34" t="s">
        <v>35</v>
      </c>
      <c r="F27" s="39" t="s">
        <v>87</v>
      </c>
      <c r="G27" s="37"/>
      <c r="H27" s="37"/>
      <c r="I27" s="33" t="s">
        <v>40</v>
      </c>
      <c r="J27" s="37"/>
      <c r="K27" s="37"/>
      <c r="L27" s="37"/>
      <c r="M27" s="37"/>
    </row>
    <row r="28" spans="1:14" ht="30">
      <c r="A28" s="36"/>
      <c r="B28" s="36"/>
      <c r="C28" s="37"/>
      <c r="D28" s="37"/>
      <c r="E28" s="34" t="s">
        <v>34</v>
      </c>
      <c r="F28" s="39" t="s">
        <v>88</v>
      </c>
      <c r="G28" s="37"/>
      <c r="H28" s="37"/>
      <c r="I28" s="33" t="s">
        <v>41</v>
      </c>
      <c r="J28" s="37"/>
      <c r="K28" s="37"/>
      <c r="L28" s="37"/>
      <c r="M28" s="37"/>
    </row>
    <row r="29" spans="1:14">
      <c r="A29" s="36"/>
      <c r="B29" s="36"/>
      <c r="C29" s="37"/>
      <c r="D29" s="37"/>
      <c r="E29" s="34" t="s">
        <v>119</v>
      </c>
      <c r="F29" s="39"/>
      <c r="G29" s="37"/>
      <c r="H29" s="37"/>
      <c r="I29" s="33"/>
      <c r="J29" s="37"/>
      <c r="K29" s="37"/>
      <c r="L29" s="37"/>
      <c r="M29" s="37"/>
    </row>
    <row r="30" spans="1:14" ht="30">
      <c r="A30" s="36"/>
      <c r="B30" s="36"/>
      <c r="C30" s="37"/>
      <c r="D30" s="37"/>
      <c r="E30" s="34" t="s">
        <v>121</v>
      </c>
      <c r="F30" s="39"/>
      <c r="G30" s="37"/>
      <c r="H30" s="37"/>
      <c r="I30" s="33"/>
      <c r="J30" s="37"/>
      <c r="K30" s="37"/>
      <c r="L30" s="37"/>
      <c r="M30" s="37"/>
    </row>
    <row r="31" spans="1:14">
      <c r="A31" s="36"/>
      <c r="B31" s="36"/>
      <c r="C31" s="37"/>
      <c r="D31" s="37"/>
      <c r="E31" s="40" t="s">
        <v>36</v>
      </c>
      <c r="F31" s="39" t="s">
        <v>110</v>
      </c>
      <c r="G31" s="37"/>
      <c r="H31" s="37"/>
      <c r="I31" s="37"/>
      <c r="J31" s="37"/>
      <c r="K31" s="37"/>
      <c r="L31" s="37"/>
      <c r="M31" s="37"/>
    </row>
    <row r="32" spans="1:14">
      <c r="A32" s="36"/>
      <c r="B32" s="36"/>
      <c r="C32" s="37"/>
      <c r="D32" s="37"/>
      <c r="E32" s="41" t="s">
        <v>115</v>
      </c>
      <c r="F32" s="37"/>
      <c r="G32" s="37"/>
      <c r="H32" s="37"/>
      <c r="I32" s="37"/>
      <c r="J32" s="37"/>
      <c r="K32" s="37"/>
      <c r="L32" s="37"/>
      <c r="M32" s="37"/>
    </row>
    <row r="33" spans="1:13">
      <c r="A33" s="36"/>
      <c r="B33" s="36"/>
      <c r="C33" s="37"/>
      <c r="D33" s="37"/>
      <c r="E33" s="42" t="s">
        <v>96</v>
      </c>
      <c r="F33" s="37"/>
      <c r="G33" s="37"/>
      <c r="H33" s="37"/>
      <c r="I33" s="37"/>
      <c r="J33" s="37"/>
      <c r="K33" s="37"/>
      <c r="L33" s="37"/>
      <c r="M33" s="37"/>
    </row>
    <row r="34" spans="1:13">
      <c r="A34" s="36"/>
      <c r="B34" s="36"/>
      <c r="C34" s="37"/>
      <c r="D34" s="37"/>
      <c r="E34" s="42" t="s">
        <v>98</v>
      </c>
      <c r="F34" s="37"/>
      <c r="G34" s="37"/>
      <c r="H34" s="37"/>
      <c r="I34" s="37"/>
      <c r="J34" s="37"/>
      <c r="K34" s="37"/>
      <c r="L34" s="37"/>
      <c r="M34" s="37"/>
    </row>
    <row r="35" spans="1:13">
      <c r="A35" s="36"/>
      <c r="B35" s="36"/>
      <c r="C35" s="37"/>
      <c r="D35" s="37"/>
      <c r="E35" s="37" t="s">
        <v>44</v>
      </c>
      <c r="F35" s="37"/>
      <c r="G35" s="37"/>
      <c r="H35" s="37"/>
      <c r="I35" s="37"/>
      <c r="J35" s="37"/>
      <c r="K35" s="37"/>
      <c r="L35" s="37"/>
      <c r="M35" s="37"/>
    </row>
    <row r="36" spans="1:13">
      <c r="A36" s="36"/>
      <c r="B36" s="36"/>
      <c r="C36" s="37"/>
      <c r="D36" s="37"/>
      <c r="E36" s="37" t="s">
        <v>45</v>
      </c>
      <c r="F36" s="37"/>
      <c r="G36" s="37"/>
      <c r="H36" s="37"/>
      <c r="I36" s="37"/>
      <c r="J36" s="37"/>
      <c r="K36" s="37"/>
      <c r="L36" s="37"/>
      <c r="M36" s="37"/>
    </row>
    <row r="37" spans="1:13">
      <c r="A37" s="36"/>
      <c r="B37" s="36"/>
      <c r="C37" s="37"/>
      <c r="D37" s="37"/>
      <c r="E37" s="37" t="s">
        <v>123</v>
      </c>
      <c r="F37" s="37"/>
      <c r="G37" s="37"/>
      <c r="H37" s="37"/>
      <c r="I37" s="37"/>
      <c r="J37" s="37"/>
      <c r="K37" s="37"/>
      <c r="L37" s="37"/>
      <c r="M37" s="37"/>
    </row>
    <row r="38" spans="1:13">
      <c r="A38" s="36"/>
      <c r="B38" s="36"/>
      <c r="C38" s="37"/>
      <c r="D38" s="37"/>
      <c r="E38" s="43" t="s">
        <v>81</v>
      </c>
      <c r="F38" s="37"/>
      <c r="G38" s="37"/>
      <c r="H38" s="37"/>
      <c r="I38" s="37"/>
      <c r="J38" s="37"/>
      <c r="K38" s="37"/>
      <c r="L38" s="37"/>
      <c r="M38" s="37"/>
    </row>
    <row r="39" spans="1:13">
      <c r="A39" s="36"/>
      <c r="B39" s="36"/>
      <c r="C39" s="37"/>
      <c r="D39" s="37"/>
      <c r="E39" s="37" t="s">
        <v>140</v>
      </c>
      <c r="F39" s="37"/>
      <c r="G39" s="37"/>
      <c r="H39" s="37"/>
      <c r="I39" s="37"/>
      <c r="J39" s="37"/>
      <c r="K39" s="37"/>
      <c r="L39" s="37"/>
      <c r="M39" s="37"/>
    </row>
    <row r="40" spans="1:13">
      <c r="A40" s="36"/>
      <c r="B40" s="36"/>
      <c r="C40" s="37"/>
      <c r="D40" s="37"/>
      <c r="E40" s="37" t="s">
        <v>47</v>
      </c>
      <c r="F40" s="37"/>
      <c r="G40" s="37"/>
      <c r="H40" s="37"/>
      <c r="I40" s="37"/>
      <c r="J40" s="37"/>
      <c r="K40" s="37"/>
      <c r="L40" s="37"/>
      <c r="M40" s="37"/>
    </row>
    <row r="41" spans="1:13" ht="34" customHeight="1">
      <c r="A41" s="36"/>
      <c r="B41" s="36"/>
      <c r="C41" s="37"/>
      <c r="D41" s="37"/>
      <c r="E41" s="33" t="s">
        <v>48</v>
      </c>
      <c r="F41" s="37"/>
      <c r="G41" s="37"/>
      <c r="H41" s="37"/>
      <c r="I41" s="37"/>
      <c r="J41" s="37"/>
      <c r="K41" s="37"/>
      <c r="L41" s="37"/>
      <c r="M41" s="37"/>
    </row>
    <row r="42" spans="1:13" ht="56" customHeight="1">
      <c r="A42" s="36"/>
      <c r="B42" s="36"/>
      <c r="C42" s="37"/>
      <c r="D42" s="37"/>
      <c r="E42" s="34" t="s">
        <v>94</v>
      </c>
      <c r="F42" s="37"/>
      <c r="G42" s="37"/>
      <c r="H42" s="37"/>
      <c r="I42" s="37"/>
      <c r="J42" s="37"/>
      <c r="K42" s="37"/>
      <c r="L42" s="37"/>
      <c r="M42" s="37"/>
    </row>
    <row r="43" spans="1:13" ht="39" customHeight="1">
      <c r="A43" s="44"/>
      <c r="B43" s="44"/>
      <c r="C43" s="45"/>
      <c r="D43" s="45"/>
      <c r="E43" s="46" t="s">
        <v>132</v>
      </c>
      <c r="F43" s="45"/>
      <c r="G43" s="45"/>
      <c r="H43" s="45"/>
      <c r="I43" s="45"/>
      <c r="J43" s="45"/>
      <c r="K43" s="45"/>
      <c r="L43" s="45"/>
      <c r="M43" s="45"/>
    </row>
    <row r="44" spans="1:13" ht="39" customHeight="1">
      <c r="A44" s="40" t="s">
        <v>315</v>
      </c>
      <c r="B44" s="37" t="s">
        <v>316</v>
      </c>
      <c r="C44" s="33" t="s">
        <v>25</v>
      </c>
      <c r="D44" s="33" t="s">
        <v>29</v>
      </c>
      <c r="E44" s="34" t="s">
        <v>65</v>
      </c>
      <c r="F44" s="33" t="s">
        <v>50</v>
      </c>
      <c r="G44" s="33" t="s">
        <v>56</v>
      </c>
      <c r="H44" s="33" t="s">
        <v>37</v>
      </c>
      <c r="I44" s="35" t="s">
        <v>70</v>
      </c>
      <c r="J44" s="33" t="s">
        <v>42</v>
      </c>
      <c r="K44" s="33" t="s">
        <v>58</v>
      </c>
      <c r="L44" s="88" t="s">
        <v>314</v>
      </c>
      <c r="M44" s="88" t="s">
        <v>314</v>
      </c>
    </row>
    <row r="45" spans="1:13" ht="39" customHeight="1">
      <c r="A45" s="36"/>
      <c r="B45" s="36" t="s">
        <v>127</v>
      </c>
      <c r="C45" s="33"/>
      <c r="D45" s="33"/>
      <c r="E45" s="34" t="s">
        <v>138</v>
      </c>
      <c r="F45" s="33"/>
      <c r="G45" s="33"/>
      <c r="H45" s="33"/>
      <c r="I45" s="35"/>
      <c r="J45" s="33"/>
      <c r="K45" s="33"/>
      <c r="L45" s="33"/>
      <c r="M45" s="33"/>
    </row>
    <row r="46" spans="1:13" ht="39" customHeight="1">
      <c r="A46" s="36"/>
      <c r="B46" s="36"/>
      <c r="C46" s="37" t="s">
        <v>26</v>
      </c>
      <c r="D46" s="33" t="s">
        <v>31</v>
      </c>
      <c r="E46" s="50" t="s">
        <v>66</v>
      </c>
      <c r="F46" s="33" t="s">
        <v>51</v>
      </c>
      <c r="G46" s="37"/>
      <c r="H46" s="37" t="s">
        <v>142</v>
      </c>
      <c r="I46" s="35" t="s">
        <v>71</v>
      </c>
      <c r="J46" s="37" t="s">
        <v>127</v>
      </c>
      <c r="K46" s="37"/>
      <c r="L46" s="37"/>
      <c r="M46" s="37"/>
    </row>
    <row r="47" spans="1:13" ht="39" customHeight="1">
      <c r="A47" s="36"/>
      <c r="B47" s="36"/>
      <c r="C47" s="37" t="s">
        <v>27</v>
      </c>
      <c r="D47" s="33"/>
      <c r="E47" s="50" t="s">
        <v>68</v>
      </c>
      <c r="F47" s="33" t="s">
        <v>52</v>
      </c>
      <c r="G47" s="37"/>
      <c r="H47" s="37"/>
      <c r="I47" s="35" t="s">
        <v>72</v>
      </c>
      <c r="J47" s="37"/>
      <c r="K47" s="37"/>
      <c r="L47" s="37"/>
      <c r="M47" s="37"/>
    </row>
    <row r="48" spans="1:13" ht="39" customHeight="1">
      <c r="A48" s="36"/>
      <c r="B48" s="36"/>
      <c r="C48" s="37" t="s">
        <v>317</v>
      </c>
      <c r="D48" s="38" t="s">
        <v>318</v>
      </c>
      <c r="E48" s="34" t="s">
        <v>35</v>
      </c>
      <c r="F48" s="39" t="s">
        <v>87</v>
      </c>
      <c r="G48" s="37"/>
      <c r="H48" s="37"/>
      <c r="I48" s="33" t="s">
        <v>40</v>
      </c>
      <c r="J48" s="37"/>
      <c r="K48" s="37"/>
      <c r="L48" s="37"/>
      <c r="M48" s="37"/>
    </row>
    <row r="49" spans="1:13" ht="39" customHeight="1">
      <c r="A49" s="36"/>
      <c r="B49" s="36"/>
      <c r="C49" s="37"/>
      <c r="D49" s="37"/>
      <c r="E49" s="50" t="s">
        <v>76</v>
      </c>
      <c r="F49" s="39" t="s">
        <v>88</v>
      </c>
      <c r="G49" s="37"/>
      <c r="H49" s="37"/>
      <c r="I49" s="33" t="s">
        <v>41</v>
      </c>
      <c r="J49" s="37"/>
      <c r="K49" s="37"/>
      <c r="L49" s="37"/>
      <c r="M49" s="37"/>
    </row>
    <row r="50" spans="1:13" ht="39" customHeight="1">
      <c r="A50" s="36"/>
      <c r="B50" s="36"/>
      <c r="C50" s="37"/>
      <c r="D50" s="37"/>
      <c r="E50" s="34" t="s">
        <v>119</v>
      </c>
      <c r="F50" s="39"/>
      <c r="G50" s="37"/>
      <c r="H50" s="37"/>
      <c r="I50" s="33"/>
      <c r="J50" s="37"/>
      <c r="K50" s="37"/>
      <c r="L50" s="37"/>
      <c r="M50" s="37"/>
    </row>
    <row r="51" spans="1:13" ht="39" customHeight="1">
      <c r="A51" s="36"/>
      <c r="B51" s="36"/>
      <c r="C51" s="37"/>
      <c r="D51" s="37"/>
      <c r="E51" s="34" t="s">
        <v>121</v>
      </c>
      <c r="F51" s="39"/>
      <c r="G51" s="37"/>
      <c r="H51" s="37"/>
      <c r="I51" s="33"/>
      <c r="J51" s="37"/>
      <c r="K51" s="37"/>
      <c r="L51" s="37"/>
      <c r="M51" s="37"/>
    </row>
    <row r="52" spans="1:13" ht="39" customHeight="1">
      <c r="A52" s="36"/>
      <c r="B52" s="36"/>
      <c r="C52" s="37"/>
      <c r="D52" s="37"/>
      <c r="E52" s="40" t="s">
        <v>36</v>
      </c>
      <c r="F52" s="39" t="s">
        <v>110</v>
      </c>
      <c r="G52" s="37"/>
      <c r="H52" s="37"/>
      <c r="I52" s="37"/>
      <c r="J52" s="37"/>
      <c r="K52" s="37"/>
      <c r="L52" s="37"/>
      <c r="M52" s="37"/>
    </row>
    <row r="53" spans="1:13" ht="39" customHeight="1">
      <c r="A53" s="36"/>
      <c r="B53" s="36"/>
      <c r="C53" s="37"/>
      <c r="D53" s="37"/>
      <c r="E53" s="41" t="s">
        <v>115</v>
      </c>
      <c r="F53" s="37"/>
      <c r="G53" s="37"/>
      <c r="H53" s="37"/>
      <c r="I53" s="37"/>
      <c r="J53" s="37"/>
      <c r="K53" s="37"/>
      <c r="L53" s="37"/>
      <c r="M53" s="37"/>
    </row>
    <row r="54" spans="1:13" ht="39" customHeight="1">
      <c r="A54" s="36"/>
      <c r="B54" s="36"/>
      <c r="C54" s="37"/>
      <c r="D54" s="37"/>
      <c r="E54" s="42" t="s">
        <v>96</v>
      </c>
      <c r="F54" s="37"/>
      <c r="G54" s="37"/>
      <c r="H54" s="37"/>
      <c r="I54" s="37"/>
      <c r="J54" s="37"/>
      <c r="K54" s="37"/>
      <c r="L54" s="37"/>
      <c r="M54" s="37"/>
    </row>
    <row r="55" spans="1:13" ht="39" customHeight="1">
      <c r="A55" s="36"/>
      <c r="B55" s="36"/>
      <c r="C55" s="37"/>
      <c r="D55" s="37"/>
      <c r="E55" s="42" t="s">
        <v>98</v>
      </c>
      <c r="F55" s="37"/>
      <c r="G55" s="37"/>
      <c r="H55" s="37"/>
      <c r="I55" s="37"/>
      <c r="J55" s="37"/>
      <c r="K55" s="37"/>
      <c r="L55" s="37"/>
      <c r="M55" s="37"/>
    </row>
    <row r="56" spans="1:13" ht="39" customHeight="1">
      <c r="A56" s="36"/>
      <c r="B56" s="36"/>
      <c r="C56" s="37"/>
      <c r="D56" s="37"/>
      <c r="E56" s="56" t="s">
        <v>79</v>
      </c>
      <c r="F56" s="37"/>
      <c r="G56" s="37"/>
      <c r="H56" s="37"/>
      <c r="I56" s="37"/>
      <c r="J56" s="37"/>
      <c r="K56" s="37"/>
      <c r="L56" s="37"/>
      <c r="M56" s="37"/>
    </row>
    <row r="57" spans="1:13" ht="39" customHeight="1">
      <c r="A57" s="36"/>
      <c r="B57" s="36"/>
      <c r="C57" s="37"/>
      <c r="D57" s="37"/>
      <c r="E57" s="56" t="s">
        <v>80</v>
      </c>
      <c r="F57" s="37"/>
      <c r="G57" s="37"/>
      <c r="H57" s="37"/>
      <c r="I57" s="37"/>
      <c r="J57" s="37"/>
      <c r="K57" s="37"/>
      <c r="L57" s="37"/>
      <c r="M57" s="37"/>
    </row>
    <row r="58" spans="1:13" ht="39" customHeight="1">
      <c r="A58" s="36"/>
      <c r="B58" s="36"/>
      <c r="C58" s="37"/>
      <c r="D58" s="37"/>
      <c r="E58" s="56" t="s">
        <v>124</v>
      </c>
      <c r="F58" s="37"/>
      <c r="G58" s="37"/>
      <c r="H58" s="37"/>
      <c r="I58" s="37"/>
      <c r="J58" s="37"/>
      <c r="K58" s="37"/>
      <c r="L58" s="37"/>
      <c r="M58" s="37"/>
    </row>
    <row r="59" spans="1:13" ht="39" customHeight="1">
      <c r="A59" s="36"/>
      <c r="B59" s="36"/>
      <c r="C59" s="37"/>
      <c r="D59" s="37"/>
      <c r="E59" s="37" t="s">
        <v>46</v>
      </c>
      <c r="F59" s="37"/>
      <c r="G59" s="37"/>
      <c r="H59" s="37"/>
      <c r="I59" s="37"/>
      <c r="J59" s="37"/>
      <c r="K59" s="37"/>
      <c r="L59" s="37"/>
      <c r="M59" s="37"/>
    </row>
    <row r="60" spans="1:13" ht="39" customHeight="1">
      <c r="A60" s="36"/>
      <c r="B60" s="36"/>
      <c r="C60" s="37"/>
      <c r="D60" s="37"/>
      <c r="E60" s="56" t="s">
        <v>141</v>
      </c>
      <c r="F60" s="37"/>
      <c r="G60" s="37"/>
      <c r="H60" s="37"/>
      <c r="I60" s="37"/>
      <c r="J60" s="37"/>
      <c r="K60" s="37"/>
      <c r="L60" s="37"/>
      <c r="M60" s="37"/>
    </row>
    <row r="61" spans="1:13" ht="39" customHeight="1">
      <c r="A61" s="36"/>
      <c r="B61" s="36"/>
      <c r="C61" s="37"/>
      <c r="D61" s="37"/>
      <c r="E61" s="56" t="s">
        <v>82</v>
      </c>
      <c r="F61" s="37"/>
      <c r="G61" s="37"/>
      <c r="H61" s="37"/>
      <c r="I61" s="37"/>
      <c r="J61" s="37"/>
      <c r="K61" s="37"/>
      <c r="L61" s="37"/>
      <c r="M61" s="37"/>
    </row>
    <row r="62" spans="1:13" ht="39" customHeight="1">
      <c r="A62" s="36"/>
      <c r="B62" s="36"/>
      <c r="C62" s="37"/>
      <c r="D62" s="37"/>
      <c r="E62" s="35" t="s">
        <v>83</v>
      </c>
      <c r="F62" s="37"/>
      <c r="G62" s="37"/>
      <c r="H62" s="37"/>
      <c r="I62" s="37"/>
      <c r="J62" s="37"/>
      <c r="K62" s="37"/>
      <c r="L62" s="37"/>
      <c r="M62" s="37"/>
    </row>
    <row r="63" spans="1:13" ht="39" customHeight="1">
      <c r="A63" s="36"/>
      <c r="B63" s="36"/>
      <c r="C63" s="37"/>
      <c r="D63" s="37"/>
      <c r="E63" s="34" t="s">
        <v>94</v>
      </c>
      <c r="F63" s="37"/>
      <c r="G63" s="37"/>
      <c r="H63" s="37"/>
      <c r="I63" s="37"/>
      <c r="J63" s="37"/>
      <c r="K63" s="37"/>
      <c r="L63" s="37"/>
      <c r="M63" s="37"/>
    </row>
    <row r="64" spans="1:13" ht="39" customHeight="1">
      <c r="A64" s="36"/>
      <c r="B64" s="36"/>
      <c r="C64" s="37"/>
      <c r="D64" s="37"/>
      <c r="E64" s="46" t="s">
        <v>133</v>
      </c>
      <c r="F64" s="45"/>
      <c r="G64" s="45"/>
      <c r="H64" s="45"/>
      <c r="I64" s="45"/>
      <c r="J64" s="45"/>
      <c r="K64" s="45"/>
      <c r="L64" s="45"/>
      <c r="M64" s="45"/>
    </row>
    <row r="65" spans="1:14" ht="60">
      <c r="A65" s="19" t="s">
        <v>144</v>
      </c>
      <c r="B65" s="17" t="s">
        <v>147</v>
      </c>
      <c r="C65" s="18" t="s">
        <v>25</v>
      </c>
      <c r="D65" s="18" t="s">
        <v>29</v>
      </c>
      <c r="E65" s="19" t="s">
        <v>32</v>
      </c>
      <c r="F65" s="18" t="s">
        <v>50</v>
      </c>
      <c r="G65" s="18" t="s">
        <v>56</v>
      </c>
      <c r="H65" s="18" t="s">
        <v>37</v>
      </c>
      <c r="I65" s="20" t="s">
        <v>70</v>
      </c>
      <c r="J65" s="18" t="s">
        <v>42</v>
      </c>
      <c r="K65" s="18" t="s">
        <v>43</v>
      </c>
      <c r="L65" s="89" t="s">
        <v>314</v>
      </c>
      <c r="M65" s="89" t="s">
        <v>314</v>
      </c>
      <c r="N65" s="13" t="s">
        <v>191</v>
      </c>
    </row>
    <row r="66" spans="1:14">
      <c r="A66" s="16"/>
      <c r="B66" s="17"/>
      <c r="C66" s="18"/>
      <c r="D66" s="18"/>
      <c r="E66" s="19" t="s">
        <v>137</v>
      </c>
      <c r="F66" s="18"/>
      <c r="G66" s="18"/>
      <c r="H66" s="18"/>
      <c r="I66" s="20"/>
      <c r="J66" s="18"/>
      <c r="K66" s="18"/>
      <c r="L66" s="18"/>
      <c r="M66" s="18"/>
    </row>
    <row r="67" spans="1:14" ht="45">
      <c r="A67" s="21"/>
      <c r="B67" s="18" t="s">
        <v>149</v>
      </c>
      <c r="C67" s="22" t="s">
        <v>26</v>
      </c>
      <c r="D67" s="18" t="s">
        <v>31</v>
      </c>
      <c r="E67" s="19" t="s">
        <v>66</v>
      </c>
      <c r="F67" s="18" t="s">
        <v>51</v>
      </c>
      <c r="G67" s="22"/>
      <c r="H67" s="22" t="s">
        <v>165</v>
      </c>
      <c r="I67" s="20" t="s">
        <v>71</v>
      </c>
      <c r="J67" s="18" t="s">
        <v>166</v>
      </c>
      <c r="K67" s="52" t="s">
        <v>159</v>
      </c>
      <c r="L67" s="52"/>
      <c r="M67" s="52"/>
    </row>
    <row r="68" spans="1:14" ht="43">
      <c r="A68" s="21"/>
      <c r="B68" s="47" t="s">
        <v>148</v>
      </c>
      <c r="C68" s="22" t="s">
        <v>27</v>
      </c>
      <c r="D68" s="18"/>
      <c r="E68" s="19" t="s">
        <v>68</v>
      </c>
      <c r="F68" s="18" t="s">
        <v>52</v>
      </c>
      <c r="G68" s="22"/>
      <c r="H68" s="22"/>
      <c r="I68" s="18" t="s">
        <v>39</v>
      </c>
      <c r="J68" s="22"/>
      <c r="K68" s="52" t="s">
        <v>160</v>
      </c>
      <c r="L68" s="52"/>
      <c r="M68" s="52"/>
    </row>
    <row r="69" spans="1:14" ht="45">
      <c r="A69" s="21"/>
      <c r="B69" s="22" t="s">
        <v>150</v>
      </c>
      <c r="C69" s="22" t="s">
        <v>152</v>
      </c>
      <c r="D69" s="23" t="s">
        <v>151</v>
      </c>
      <c r="E69" s="19" t="s">
        <v>35</v>
      </c>
      <c r="F69" s="20" t="s">
        <v>87</v>
      </c>
      <c r="G69" s="22"/>
      <c r="H69" s="22"/>
      <c r="I69" s="18" t="s">
        <v>40</v>
      </c>
      <c r="J69" s="22"/>
      <c r="K69" s="52" t="s">
        <v>161</v>
      </c>
      <c r="L69" s="52"/>
      <c r="M69" s="52"/>
    </row>
    <row r="70" spans="1:14" ht="30">
      <c r="A70" s="21"/>
      <c r="B70" s="21"/>
      <c r="C70" s="22"/>
      <c r="D70" s="22"/>
      <c r="E70" s="19" t="s">
        <v>34</v>
      </c>
      <c r="F70" s="20" t="s">
        <v>88</v>
      </c>
      <c r="G70" s="22"/>
      <c r="H70" s="22"/>
      <c r="I70" s="18" t="s">
        <v>41</v>
      </c>
      <c r="J70" s="22"/>
      <c r="K70" s="52" t="s">
        <v>162</v>
      </c>
      <c r="L70" s="52"/>
      <c r="M70" s="52"/>
    </row>
    <row r="71" spans="1:14">
      <c r="A71" s="21"/>
      <c r="B71" s="21"/>
      <c r="C71" s="22"/>
      <c r="D71" s="22"/>
      <c r="E71" s="19" t="s">
        <v>119</v>
      </c>
      <c r="F71" s="20"/>
      <c r="G71" s="22"/>
      <c r="H71" s="22"/>
      <c r="I71" s="18"/>
      <c r="J71" s="22"/>
      <c r="K71" s="22"/>
      <c r="L71" s="22"/>
      <c r="M71" s="22"/>
    </row>
    <row r="72" spans="1:14" ht="30">
      <c r="A72" s="21"/>
      <c r="B72" s="21"/>
      <c r="C72" s="22"/>
      <c r="D72" s="22"/>
      <c r="E72" s="19" t="s">
        <v>121</v>
      </c>
      <c r="F72" s="20"/>
      <c r="G72" s="22"/>
      <c r="H72" s="22"/>
      <c r="I72" s="18"/>
      <c r="J72" s="22"/>
      <c r="K72" s="22"/>
      <c r="L72" s="22"/>
      <c r="M72" s="22"/>
    </row>
    <row r="73" spans="1:14">
      <c r="A73" s="21"/>
      <c r="B73" s="21"/>
      <c r="C73" s="22"/>
      <c r="D73" s="22"/>
      <c r="E73" s="24" t="s">
        <v>36</v>
      </c>
      <c r="F73" s="20" t="s">
        <v>110</v>
      </c>
      <c r="G73" s="22"/>
      <c r="H73" s="22"/>
      <c r="I73" s="22"/>
      <c r="J73" s="22"/>
      <c r="K73" s="22"/>
      <c r="L73" s="22"/>
      <c r="M73" s="22"/>
    </row>
    <row r="74" spans="1:14">
      <c r="A74" s="21"/>
      <c r="B74" s="21"/>
      <c r="C74" s="22"/>
      <c r="D74" s="22"/>
      <c r="E74" s="25" t="s">
        <v>115</v>
      </c>
      <c r="F74" s="22"/>
      <c r="G74" s="22"/>
      <c r="H74" s="22"/>
      <c r="I74" s="22"/>
      <c r="J74" s="22"/>
      <c r="K74" s="22"/>
      <c r="L74" s="22"/>
      <c r="M74" s="22"/>
    </row>
    <row r="75" spans="1:14">
      <c r="A75" s="21"/>
      <c r="B75" s="21"/>
      <c r="C75" s="22"/>
      <c r="D75" s="22"/>
      <c r="E75" s="26" t="s">
        <v>96</v>
      </c>
      <c r="F75" s="22"/>
      <c r="G75" s="22"/>
      <c r="H75" s="22"/>
      <c r="I75" s="22"/>
      <c r="J75" s="22"/>
      <c r="K75" s="22"/>
      <c r="L75" s="22"/>
      <c r="M75" s="22"/>
    </row>
    <row r="76" spans="1:14">
      <c r="A76" s="21"/>
      <c r="B76" s="21"/>
      <c r="C76" s="22"/>
      <c r="D76" s="22"/>
      <c r="E76" s="27" t="s">
        <v>99</v>
      </c>
      <c r="F76" s="22"/>
      <c r="G76" s="22"/>
      <c r="H76" s="22"/>
      <c r="I76" s="22"/>
      <c r="J76" s="22"/>
      <c r="K76" s="22"/>
      <c r="L76" s="22"/>
      <c r="M76" s="22"/>
    </row>
    <row r="77" spans="1:14">
      <c r="A77" s="21"/>
      <c r="B77" s="21"/>
      <c r="C77" s="22"/>
      <c r="D77" s="22"/>
      <c r="E77" s="22" t="s">
        <v>44</v>
      </c>
      <c r="F77" s="22"/>
      <c r="G77" s="22"/>
      <c r="H77" s="22"/>
      <c r="I77" s="22"/>
      <c r="J77" s="22"/>
      <c r="K77" s="22"/>
      <c r="L77" s="22"/>
      <c r="M77" s="22"/>
    </row>
    <row r="78" spans="1:14">
      <c r="A78" s="21"/>
      <c r="B78" s="21"/>
      <c r="C78" s="22"/>
      <c r="D78" s="22"/>
      <c r="E78" s="22" t="s">
        <v>45</v>
      </c>
      <c r="F78" s="22"/>
      <c r="G78" s="22"/>
      <c r="H78" s="22"/>
      <c r="I78" s="22"/>
      <c r="J78" s="22"/>
      <c r="K78" s="22"/>
      <c r="L78" s="22"/>
      <c r="M78" s="22"/>
    </row>
    <row r="79" spans="1:14">
      <c r="A79" s="21"/>
      <c r="B79" s="21"/>
      <c r="C79" s="22"/>
      <c r="D79" s="22"/>
      <c r="E79" s="48" t="s">
        <v>124</v>
      </c>
      <c r="F79" s="22"/>
      <c r="G79" s="22"/>
      <c r="H79" s="22"/>
      <c r="I79" s="22"/>
      <c r="J79" s="22"/>
      <c r="K79" s="22"/>
      <c r="L79" s="22"/>
      <c r="M79" s="22"/>
    </row>
    <row r="80" spans="1:14">
      <c r="A80" s="21"/>
      <c r="B80" s="21"/>
      <c r="C80" s="22"/>
      <c r="D80" s="22"/>
      <c r="E80" s="48" t="s">
        <v>81</v>
      </c>
      <c r="F80" s="22"/>
      <c r="G80" s="22"/>
      <c r="H80" s="22"/>
      <c r="I80" s="22"/>
      <c r="J80" s="22"/>
      <c r="K80" s="22"/>
      <c r="L80" s="22"/>
      <c r="M80" s="22"/>
    </row>
    <row r="81" spans="1:14">
      <c r="A81" s="21"/>
      <c r="B81" s="21"/>
      <c r="C81" s="22"/>
      <c r="D81" s="22"/>
      <c r="E81" s="22" t="s">
        <v>140</v>
      </c>
      <c r="F81" s="22"/>
      <c r="G81" s="22"/>
      <c r="H81" s="22"/>
      <c r="I81" s="22"/>
      <c r="J81" s="22"/>
      <c r="K81" s="22"/>
      <c r="L81" s="22"/>
      <c r="M81" s="22"/>
    </row>
    <row r="82" spans="1:14">
      <c r="A82" s="21"/>
      <c r="B82" s="21"/>
      <c r="C82" s="22"/>
      <c r="D82" s="22"/>
      <c r="E82" s="22" t="s">
        <v>47</v>
      </c>
      <c r="F82" s="22"/>
      <c r="G82" s="22"/>
      <c r="H82" s="22"/>
      <c r="I82" s="22"/>
      <c r="J82" s="22"/>
      <c r="K82" s="22"/>
      <c r="L82" s="22"/>
      <c r="M82" s="22"/>
    </row>
    <row r="83" spans="1:14">
      <c r="A83" s="21"/>
      <c r="B83" s="21"/>
      <c r="C83" s="22"/>
      <c r="D83" s="22"/>
      <c r="E83" s="18" t="s">
        <v>48</v>
      </c>
      <c r="F83" s="22"/>
      <c r="G83" s="22"/>
      <c r="H83" s="22"/>
      <c r="I83" s="22"/>
      <c r="J83" s="22"/>
      <c r="K83" s="22"/>
      <c r="L83" s="22"/>
      <c r="M83" s="22"/>
    </row>
    <row r="84" spans="1:14" ht="30">
      <c r="A84" s="21"/>
      <c r="B84" s="21"/>
      <c r="C84" s="22"/>
      <c r="D84" s="22"/>
      <c r="E84" s="19" t="s">
        <v>94</v>
      </c>
      <c r="F84" s="22"/>
      <c r="G84" s="22"/>
      <c r="H84" s="22"/>
      <c r="I84" s="22"/>
      <c r="J84" s="22"/>
      <c r="K84" s="22"/>
      <c r="L84" s="22"/>
      <c r="M84" s="22"/>
    </row>
    <row r="85" spans="1:14">
      <c r="A85" s="28"/>
      <c r="B85" s="28"/>
      <c r="C85" s="29"/>
      <c r="D85" s="29"/>
      <c r="E85" s="49" t="s">
        <v>133</v>
      </c>
      <c r="F85" s="29"/>
      <c r="G85" s="29"/>
      <c r="H85" s="29"/>
      <c r="I85" s="29"/>
      <c r="J85" s="29"/>
      <c r="K85" s="29"/>
      <c r="L85" s="22"/>
      <c r="M85" s="22"/>
    </row>
    <row r="86" spans="1:14" ht="60">
      <c r="A86" s="34" t="s">
        <v>175</v>
      </c>
      <c r="B86" s="32" t="s">
        <v>174</v>
      </c>
      <c r="C86" s="33" t="s">
        <v>25</v>
      </c>
      <c r="D86" s="33" t="s">
        <v>29</v>
      </c>
      <c r="E86" s="34" t="s">
        <v>32</v>
      </c>
      <c r="F86" s="33" t="s">
        <v>50</v>
      </c>
      <c r="G86" s="33" t="s">
        <v>56</v>
      </c>
      <c r="H86" s="33" t="s">
        <v>37</v>
      </c>
      <c r="I86" s="35" t="s">
        <v>70</v>
      </c>
      <c r="J86" s="33" t="s">
        <v>42</v>
      </c>
      <c r="K86" s="33" t="s">
        <v>58</v>
      </c>
      <c r="L86" s="88" t="s">
        <v>314</v>
      </c>
      <c r="M86" s="88" t="s">
        <v>314</v>
      </c>
      <c r="N86" s="87" t="s">
        <v>297</v>
      </c>
    </row>
    <row r="87" spans="1:14">
      <c r="A87" s="31"/>
      <c r="B87" s="32"/>
      <c r="C87" s="33"/>
      <c r="D87" s="33"/>
      <c r="E87" s="34" t="s">
        <v>137</v>
      </c>
      <c r="F87" s="33"/>
      <c r="G87" s="33"/>
      <c r="H87" s="33"/>
      <c r="I87" s="35"/>
      <c r="J87" s="33"/>
      <c r="K87" s="33"/>
      <c r="L87" s="33"/>
      <c r="M87" s="33"/>
    </row>
    <row r="88" spans="1:14" ht="30">
      <c r="A88" s="36"/>
      <c r="B88" s="37" t="s">
        <v>168</v>
      </c>
      <c r="C88" s="37" t="s">
        <v>26</v>
      </c>
      <c r="D88" s="33" t="s">
        <v>31</v>
      </c>
      <c r="E88" s="50" t="s">
        <v>66</v>
      </c>
      <c r="F88" s="33" t="s">
        <v>51</v>
      </c>
      <c r="G88" s="37"/>
      <c r="H88" s="39" t="s">
        <v>177</v>
      </c>
      <c r="I88" s="39" t="s">
        <v>71</v>
      </c>
      <c r="J88" s="37" t="s">
        <v>168</v>
      </c>
      <c r="K88" s="37"/>
      <c r="L88" s="37"/>
      <c r="M88" s="37"/>
    </row>
    <row r="89" spans="1:14" ht="30">
      <c r="A89" s="36"/>
      <c r="B89" s="36"/>
      <c r="C89" s="37" t="s">
        <v>27</v>
      </c>
      <c r="D89" s="33"/>
      <c r="E89" s="50" t="s">
        <v>68</v>
      </c>
      <c r="F89" s="33" t="s">
        <v>52</v>
      </c>
      <c r="G89" s="37"/>
      <c r="H89" s="37"/>
      <c r="I89" s="33" t="s">
        <v>39</v>
      </c>
      <c r="J89" s="37"/>
      <c r="K89" s="37"/>
      <c r="L89" s="37"/>
      <c r="M89" s="37"/>
    </row>
    <row r="90" spans="1:14" ht="45">
      <c r="A90" s="36"/>
      <c r="B90" s="36"/>
      <c r="C90" s="90" t="s">
        <v>320</v>
      </c>
      <c r="D90" s="38" t="s">
        <v>176</v>
      </c>
      <c r="E90" s="34" t="s">
        <v>35</v>
      </c>
      <c r="F90" s="39" t="s">
        <v>87</v>
      </c>
      <c r="G90" s="37"/>
      <c r="H90" s="37"/>
      <c r="I90" s="33" t="s">
        <v>40</v>
      </c>
      <c r="J90" s="37"/>
      <c r="K90" s="37"/>
      <c r="L90" s="37"/>
      <c r="M90" s="37"/>
    </row>
    <row r="91" spans="1:14" ht="30">
      <c r="A91" s="36"/>
      <c r="B91" s="36"/>
      <c r="C91" s="37"/>
      <c r="D91" s="37"/>
      <c r="E91" s="34" t="s">
        <v>34</v>
      </c>
      <c r="F91" s="39" t="s">
        <v>88</v>
      </c>
      <c r="G91" s="37"/>
      <c r="H91" s="37"/>
      <c r="I91" s="33" t="s">
        <v>41</v>
      </c>
      <c r="J91" s="37"/>
      <c r="K91" s="37"/>
      <c r="L91" s="37"/>
      <c r="M91" s="37"/>
    </row>
    <row r="92" spans="1:14">
      <c r="A92" s="36"/>
      <c r="B92" s="36"/>
      <c r="C92" s="37"/>
      <c r="D92" s="37"/>
      <c r="E92" s="34" t="s">
        <v>119</v>
      </c>
      <c r="F92" s="39"/>
      <c r="G92" s="37"/>
      <c r="H92" s="37"/>
      <c r="I92" s="33"/>
      <c r="J92" s="37"/>
      <c r="K92" s="37"/>
      <c r="L92" s="37"/>
      <c r="M92" s="37"/>
    </row>
    <row r="93" spans="1:14" ht="30">
      <c r="A93" s="36"/>
      <c r="B93" s="36"/>
      <c r="C93" s="37"/>
      <c r="D93" s="37"/>
      <c r="E93" s="50" t="s">
        <v>122</v>
      </c>
      <c r="F93" s="39"/>
      <c r="G93" s="37"/>
      <c r="H93" s="37"/>
      <c r="I93" s="33"/>
      <c r="J93" s="37"/>
      <c r="K93" s="37"/>
      <c r="L93" s="37"/>
      <c r="M93" s="37"/>
    </row>
    <row r="94" spans="1:14" ht="30">
      <c r="A94" s="36"/>
      <c r="B94" s="36"/>
      <c r="C94" s="37"/>
      <c r="D94" s="37"/>
      <c r="E94" s="40" t="s">
        <v>78</v>
      </c>
      <c r="F94" s="39" t="s">
        <v>110</v>
      </c>
      <c r="G94" s="37"/>
      <c r="H94" s="37"/>
      <c r="I94" s="37"/>
      <c r="J94" s="37"/>
      <c r="K94" s="37"/>
      <c r="L94" s="37"/>
      <c r="M94" s="37"/>
    </row>
    <row r="95" spans="1:14">
      <c r="A95" s="36"/>
      <c r="B95" s="36"/>
      <c r="C95" s="37"/>
      <c r="D95" s="37"/>
      <c r="E95" s="51" t="s">
        <v>116</v>
      </c>
      <c r="F95" s="37"/>
      <c r="G95" s="37"/>
      <c r="H95" s="37"/>
      <c r="I95" s="37"/>
      <c r="J95" s="37"/>
      <c r="K95" s="37"/>
      <c r="L95" s="37"/>
      <c r="M95" s="37"/>
    </row>
    <row r="96" spans="1:14">
      <c r="A96" s="36"/>
      <c r="B96" s="36"/>
      <c r="C96" s="37"/>
      <c r="D96" s="37"/>
      <c r="E96" s="42" t="s">
        <v>96</v>
      </c>
      <c r="F96" s="37"/>
      <c r="G96" s="37"/>
      <c r="H96" s="37"/>
      <c r="I96" s="37"/>
      <c r="J96" s="37"/>
      <c r="K96" s="37"/>
      <c r="L96" s="37"/>
      <c r="M96" s="37"/>
    </row>
    <row r="97" spans="1:14">
      <c r="A97" s="36"/>
      <c r="B97" s="36"/>
      <c r="C97" s="37"/>
      <c r="D97" s="37"/>
      <c r="E97" s="42" t="s">
        <v>98</v>
      </c>
      <c r="F97" s="37"/>
      <c r="G97" s="37"/>
      <c r="H97" s="37"/>
      <c r="I97" s="37"/>
      <c r="J97" s="37"/>
      <c r="K97" s="37"/>
      <c r="L97" s="37"/>
      <c r="M97" s="37"/>
    </row>
    <row r="98" spans="1:14">
      <c r="A98" s="36"/>
      <c r="B98" s="36"/>
      <c r="C98" s="37"/>
      <c r="D98" s="37"/>
      <c r="E98" s="37" t="s">
        <v>44</v>
      </c>
      <c r="F98" s="37"/>
      <c r="G98" s="37"/>
      <c r="H98" s="37"/>
      <c r="I98" s="37"/>
      <c r="J98" s="37"/>
      <c r="K98" s="37"/>
      <c r="L98" s="37"/>
      <c r="M98" s="37"/>
    </row>
    <row r="99" spans="1:14">
      <c r="A99" s="36"/>
      <c r="B99" s="36"/>
      <c r="C99" s="37"/>
      <c r="D99" s="37"/>
      <c r="E99" s="37" t="s">
        <v>45</v>
      </c>
      <c r="F99" s="37"/>
      <c r="G99" s="37"/>
      <c r="H99" s="37"/>
      <c r="I99" s="37"/>
      <c r="J99" s="37"/>
      <c r="K99" s="37"/>
      <c r="L99" s="37"/>
      <c r="M99" s="37"/>
    </row>
    <row r="100" spans="1:14">
      <c r="A100" s="36"/>
      <c r="B100" s="36"/>
      <c r="C100" s="37"/>
      <c r="D100" s="37"/>
      <c r="E100" s="37" t="s">
        <v>123</v>
      </c>
      <c r="F100" s="37"/>
      <c r="G100" s="37"/>
      <c r="H100" s="37"/>
      <c r="I100" s="37"/>
      <c r="J100" s="37"/>
      <c r="K100" s="37"/>
      <c r="L100" s="37"/>
      <c r="M100" s="37"/>
    </row>
    <row r="101" spans="1:14">
      <c r="A101" s="36"/>
      <c r="B101" s="36"/>
      <c r="C101" s="37"/>
      <c r="D101" s="37"/>
      <c r="E101" s="37" t="s">
        <v>46</v>
      </c>
      <c r="F101" s="37"/>
      <c r="G101" s="37"/>
      <c r="H101" s="37"/>
      <c r="I101" s="37"/>
      <c r="J101" s="37"/>
      <c r="K101" s="37"/>
      <c r="L101" s="37"/>
      <c r="M101" s="37"/>
    </row>
    <row r="102" spans="1:14">
      <c r="A102" s="36"/>
      <c r="B102" s="36"/>
      <c r="C102" s="37"/>
      <c r="D102" s="37"/>
      <c r="E102" s="37" t="s">
        <v>140</v>
      </c>
      <c r="F102" s="37"/>
      <c r="G102" s="37"/>
      <c r="H102" s="37"/>
      <c r="I102" s="37"/>
      <c r="J102" s="37"/>
      <c r="K102" s="37"/>
      <c r="L102" s="37"/>
      <c r="M102" s="37"/>
    </row>
    <row r="103" spans="1:14">
      <c r="A103" s="36"/>
      <c r="B103" s="36"/>
      <c r="C103" s="37"/>
      <c r="D103" s="37"/>
      <c r="E103" s="37" t="s">
        <v>47</v>
      </c>
      <c r="F103" s="37"/>
      <c r="G103" s="37"/>
      <c r="H103" s="37"/>
      <c r="I103" s="37"/>
      <c r="J103" s="37"/>
      <c r="K103" s="37"/>
      <c r="L103" s="37"/>
      <c r="M103" s="37"/>
    </row>
    <row r="104" spans="1:14">
      <c r="A104" s="36"/>
      <c r="B104" s="36"/>
      <c r="C104" s="37"/>
      <c r="D104" s="37"/>
      <c r="E104" s="33" t="s">
        <v>48</v>
      </c>
      <c r="F104" s="37"/>
      <c r="G104" s="37"/>
      <c r="H104" s="37"/>
      <c r="I104" s="37"/>
      <c r="J104" s="37"/>
      <c r="K104" s="37"/>
      <c r="L104" s="37"/>
      <c r="M104" s="37"/>
    </row>
    <row r="105" spans="1:14" ht="30">
      <c r="A105" s="36"/>
      <c r="B105" s="36"/>
      <c r="C105" s="37"/>
      <c r="D105" s="37"/>
      <c r="E105" s="34" t="s">
        <v>94</v>
      </c>
      <c r="F105" s="37"/>
      <c r="G105" s="37"/>
      <c r="H105" s="37"/>
      <c r="I105" s="37"/>
      <c r="J105" s="37"/>
      <c r="K105" s="37"/>
      <c r="L105" s="37"/>
      <c r="M105" s="37"/>
    </row>
    <row r="106" spans="1:14">
      <c r="A106" s="44"/>
      <c r="B106" s="44"/>
      <c r="C106" s="45"/>
      <c r="D106" s="45"/>
      <c r="E106" s="46" t="s">
        <v>132</v>
      </c>
      <c r="F106" s="45"/>
      <c r="G106" s="45"/>
      <c r="H106" s="45"/>
      <c r="I106" s="45"/>
      <c r="J106" s="45"/>
      <c r="K106" s="45"/>
      <c r="L106" s="37"/>
      <c r="M106" s="37"/>
    </row>
    <row r="107" spans="1:14" ht="60">
      <c r="A107" s="19" t="s">
        <v>184</v>
      </c>
      <c r="B107" s="17" t="s">
        <v>185</v>
      </c>
      <c r="C107" s="18" t="s">
        <v>25</v>
      </c>
      <c r="D107" s="18" t="s">
        <v>29</v>
      </c>
      <c r="E107" s="19" t="s">
        <v>32</v>
      </c>
      <c r="F107" s="18" t="s">
        <v>50</v>
      </c>
      <c r="G107" s="18" t="s">
        <v>55</v>
      </c>
      <c r="H107" s="20" t="s">
        <v>69</v>
      </c>
      <c r="I107" s="20" t="s">
        <v>70</v>
      </c>
      <c r="J107" s="20" t="s">
        <v>91</v>
      </c>
      <c r="K107" s="20" t="s">
        <v>59</v>
      </c>
      <c r="L107" s="89" t="s">
        <v>314</v>
      </c>
      <c r="M107" s="89" t="s">
        <v>314</v>
      </c>
      <c r="N107" s="13" t="s">
        <v>191</v>
      </c>
    </row>
    <row r="108" spans="1:14">
      <c r="A108" s="16"/>
      <c r="B108" s="17"/>
      <c r="C108" s="18"/>
      <c r="D108" s="18"/>
      <c r="E108" s="19" t="s">
        <v>137</v>
      </c>
      <c r="F108" s="18"/>
      <c r="G108" s="18"/>
      <c r="H108" s="18"/>
      <c r="I108" s="20"/>
      <c r="J108" s="18"/>
      <c r="K108" s="18"/>
      <c r="L108" s="18"/>
      <c r="M108" s="18"/>
    </row>
    <row r="109" spans="1:14" ht="105">
      <c r="A109" s="21"/>
      <c r="B109" s="18" t="s">
        <v>187</v>
      </c>
      <c r="C109" s="53" t="s">
        <v>61</v>
      </c>
      <c r="D109" s="18" t="s">
        <v>31</v>
      </c>
      <c r="E109" s="19" t="s">
        <v>33</v>
      </c>
      <c r="F109" s="18" t="s">
        <v>51</v>
      </c>
      <c r="G109" s="22"/>
      <c r="H109" s="22" t="s">
        <v>188</v>
      </c>
      <c r="I109" s="18" t="s">
        <v>38</v>
      </c>
      <c r="J109" s="18" t="s">
        <v>189</v>
      </c>
      <c r="K109" s="52"/>
      <c r="L109" s="52"/>
      <c r="M109" s="52"/>
    </row>
    <row r="110" spans="1:14">
      <c r="A110" s="21"/>
      <c r="B110" s="47"/>
      <c r="C110" s="22"/>
      <c r="D110" s="18"/>
      <c r="E110" s="19" t="s">
        <v>67</v>
      </c>
      <c r="F110" s="18" t="s">
        <v>52</v>
      </c>
      <c r="G110" s="22"/>
      <c r="H110" s="22"/>
      <c r="I110" s="18" t="s">
        <v>39</v>
      </c>
      <c r="J110" s="22"/>
      <c r="K110" s="52"/>
      <c r="L110" s="52"/>
      <c r="M110" s="52"/>
    </row>
    <row r="111" spans="1:14" ht="30">
      <c r="A111" s="21"/>
      <c r="B111" s="22"/>
      <c r="C111" s="22"/>
      <c r="D111" s="23"/>
      <c r="E111" s="19" t="s">
        <v>35</v>
      </c>
      <c r="F111" s="20" t="s">
        <v>87</v>
      </c>
      <c r="G111" s="22"/>
      <c r="H111" s="22"/>
      <c r="I111" s="18" t="s">
        <v>40</v>
      </c>
      <c r="J111" s="22"/>
      <c r="K111" s="52"/>
      <c r="L111" s="52"/>
      <c r="M111" s="52"/>
    </row>
    <row r="112" spans="1:14" ht="30">
      <c r="A112" s="21"/>
      <c r="B112" s="21"/>
      <c r="C112" s="22"/>
      <c r="D112" s="22"/>
      <c r="E112" s="19" t="s">
        <v>34</v>
      </c>
      <c r="F112" s="20" t="s">
        <v>88</v>
      </c>
      <c r="G112" s="22"/>
      <c r="H112" s="22"/>
      <c r="I112" s="18" t="s">
        <v>41</v>
      </c>
      <c r="J112" s="22"/>
      <c r="K112" s="52"/>
      <c r="L112" s="52"/>
      <c r="M112" s="52"/>
    </row>
    <row r="113" spans="1:14">
      <c r="A113" s="21"/>
      <c r="B113" s="21"/>
      <c r="C113" s="22"/>
      <c r="D113" s="22"/>
      <c r="E113" s="19" t="s">
        <v>119</v>
      </c>
      <c r="F113" s="20"/>
      <c r="G113" s="22"/>
      <c r="H113" s="22"/>
      <c r="I113" s="18"/>
      <c r="J113" s="22"/>
      <c r="K113" s="22"/>
      <c r="L113" s="22"/>
      <c r="M113" s="22"/>
    </row>
    <row r="114" spans="1:14" ht="30">
      <c r="A114" s="21"/>
      <c r="B114" s="21"/>
      <c r="C114" s="22"/>
      <c r="D114" s="22"/>
      <c r="E114" s="19" t="s">
        <v>121</v>
      </c>
      <c r="F114" s="20"/>
      <c r="G114" s="22"/>
      <c r="H114" s="22"/>
      <c r="I114" s="18"/>
      <c r="J114" s="22"/>
      <c r="K114" s="22"/>
      <c r="L114" s="22"/>
      <c r="M114" s="22"/>
    </row>
    <row r="115" spans="1:14">
      <c r="A115" s="21"/>
      <c r="B115" s="21"/>
      <c r="C115" s="22"/>
      <c r="D115" s="22"/>
      <c r="E115" s="24" t="s">
        <v>36</v>
      </c>
      <c r="F115" s="20" t="s">
        <v>110</v>
      </c>
      <c r="G115" s="22"/>
      <c r="H115" s="22"/>
      <c r="I115" s="22"/>
      <c r="J115" s="22"/>
      <c r="K115" s="22"/>
      <c r="L115" s="22"/>
      <c r="M115" s="22"/>
    </row>
    <row r="116" spans="1:14">
      <c r="A116" s="21"/>
      <c r="B116" s="21"/>
      <c r="C116" s="22"/>
      <c r="D116" s="22"/>
      <c r="E116" s="25" t="s">
        <v>115</v>
      </c>
      <c r="F116" s="22"/>
      <c r="G116" s="22"/>
      <c r="H116" s="22"/>
      <c r="I116" s="22"/>
      <c r="J116" s="22"/>
      <c r="K116" s="22"/>
      <c r="L116" s="22"/>
      <c r="M116" s="22"/>
    </row>
    <row r="117" spans="1:14">
      <c r="A117" s="21"/>
      <c r="B117" s="21"/>
      <c r="C117" s="22"/>
      <c r="D117" s="22"/>
      <c r="E117" s="26" t="s">
        <v>96</v>
      </c>
      <c r="F117" s="22"/>
      <c r="G117" s="22"/>
      <c r="H117" s="22"/>
      <c r="I117" s="22"/>
      <c r="J117" s="22"/>
      <c r="K117" s="22"/>
      <c r="L117" s="22"/>
      <c r="M117" s="22"/>
    </row>
    <row r="118" spans="1:14">
      <c r="A118" s="21"/>
      <c r="B118" s="21"/>
      <c r="C118" s="22"/>
      <c r="D118" s="22"/>
      <c r="E118" s="27" t="s">
        <v>99</v>
      </c>
      <c r="F118" s="22"/>
      <c r="G118" s="22"/>
      <c r="H118" s="22"/>
      <c r="I118" s="22"/>
      <c r="J118" s="22"/>
      <c r="K118" s="22"/>
      <c r="L118" s="22"/>
      <c r="M118" s="22"/>
    </row>
    <row r="119" spans="1:14">
      <c r="A119" s="21"/>
      <c r="B119" s="21"/>
      <c r="C119" s="22"/>
      <c r="D119" s="22"/>
      <c r="E119" s="22" t="s">
        <v>44</v>
      </c>
      <c r="F119" s="22"/>
      <c r="G119" s="22"/>
      <c r="H119" s="22"/>
      <c r="I119" s="22"/>
      <c r="J119" s="22"/>
      <c r="K119" s="22"/>
      <c r="L119" s="22"/>
      <c r="M119" s="22"/>
    </row>
    <row r="120" spans="1:14">
      <c r="A120" s="21"/>
      <c r="B120" s="21"/>
      <c r="C120" s="22"/>
      <c r="D120" s="22"/>
      <c r="E120" s="22" t="s">
        <v>45</v>
      </c>
      <c r="F120" s="22"/>
      <c r="G120" s="22"/>
      <c r="H120" s="22"/>
      <c r="I120" s="22"/>
      <c r="J120" s="22"/>
      <c r="K120" s="22"/>
      <c r="L120" s="22"/>
      <c r="M120" s="22"/>
    </row>
    <row r="121" spans="1:14">
      <c r="A121" s="21"/>
      <c r="B121" s="21"/>
      <c r="C121" s="22"/>
      <c r="D121" s="22"/>
      <c r="E121" s="48" t="s">
        <v>124</v>
      </c>
      <c r="F121" s="22"/>
      <c r="G121" s="22"/>
      <c r="H121" s="22"/>
      <c r="I121" s="22"/>
      <c r="J121" s="22"/>
      <c r="K121" s="22"/>
      <c r="L121" s="22"/>
      <c r="M121" s="22"/>
    </row>
    <row r="122" spans="1:14">
      <c r="A122" s="21"/>
      <c r="B122" s="21"/>
      <c r="C122" s="22"/>
      <c r="D122" s="22"/>
      <c r="E122" s="48" t="s">
        <v>81</v>
      </c>
      <c r="F122" s="22"/>
      <c r="G122" s="22"/>
      <c r="H122" s="22"/>
      <c r="I122" s="22"/>
      <c r="J122" s="22"/>
      <c r="K122" s="22"/>
      <c r="L122" s="22"/>
      <c r="M122" s="22"/>
    </row>
    <row r="123" spans="1:14">
      <c r="A123" s="21"/>
      <c r="B123" s="21"/>
      <c r="C123" s="22"/>
      <c r="D123" s="22"/>
      <c r="E123" s="22" t="s">
        <v>140</v>
      </c>
      <c r="F123" s="22"/>
      <c r="G123" s="22"/>
      <c r="H123" s="22"/>
      <c r="I123" s="22"/>
      <c r="J123" s="22"/>
      <c r="K123" s="22"/>
      <c r="L123" s="22"/>
      <c r="M123" s="22"/>
    </row>
    <row r="124" spans="1:14">
      <c r="A124" s="21"/>
      <c r="B124" s="21"/>
      <c r="C124" s="22"/>
      <c r="D124" s="22"/>
      <c r="E124" s="53" t="s">
        <v>82</v>
      </c>
      <c r="F124" s="22"/>
      <c r="G124" s="22"/>
      <c r="H124" s="22"/>
      <c r="I124" s="22"/>
      <c r="J124" s="22"/>
      <c r="K124" s="22"/>
      <c r="L124" s="22"/>
      <c r="M124" s="22"/>
    </row>
    <row r="125" spans="1:14">
      <c r="A125" s="21"/>
      <c r="B125" s="21"/>
      <c r="C125" s="22"/>
      <c r="D125" s="22"/>
      <c r="E125" s="18" t="s">
        <v>48</v>
      </c>
      <c r="F125" s="22"/>
      <c r="G125" s="22"/>
      <c r="H125" s="22"/>
      <c r="I125" s="22"/>
      <c r="J125" s="22"/>
      <c r="K125" s="22"/>
      <c r="L125" s="22"/>
      <c r="M125" s="22"/>
    </row>
    <row r="126" spans="1:14" ht="30">
      <c r="A126" s="21"/>
      <c r="B126" s="21"/>
      <c r="C126" s="22"/>
      <c r="D126" s="22"/>
      <c r="E126" s="19" t="s">
        <v>94</v>
      </c>
      <c r="F126" s="22"/>
      <c r="G126" s="22"/>
      <c r="H126" s="22"/>
      <c r="I126" s="22"/>
      <c r="J126" s="22"/>
      <c r="K126" s="22"/>
      <c r="L126" s="22"/>
      <c r="M126" s="22"/>
    </row>
    <row r="127" spans="1:14">
      <c r="A127" s="28"/>
      <c r="B127" s="28"/>
      <c r="C127" s="29"/>
      <c r="D127" s="29"/>
      <c r="E127" s="49" t="s">
        <v>133</v>
      </c>
      <c r="F127" s="29"/>
      <c r="G127" s="29"/>
      <c r="H127" s="29"/>
      <c r="I127" s="29"/>
      <c r="J127" s="29"/>
      <c r="K127" s="29"/>
      <c r="L127" s="22"/>
      <c r="M127" s="22"/>
    </row>
    <row r="128" spans="1:14" ht="45">
      <c r="A128" s="34" t="s">
        <v>198</v>
      </c>
      <c r="B128" s="54" t="s">
        <v>239</v>
      </c>
      <c r="C128" s="33" t="s">
        <v>25</v>
      </c>
      <c r="D128" s="33" t="s">
        <v>29</v>
      </c>
      <c r="E128" s="34" t="s">
        <v>32</v>
      </c>
      <c r="F128" s="33" t="s">
        <v>50</v>
      </c>
      <c r="G128" s="33" t="s">
        <v>55</v>
      </c>
      <c r="H128" s="33" t="s">
        <v>37</v>
      </c>
      <c r="I128" s="35" t="s">
        <v>70</v>
      </c>
      <c r="J128" s="33" t="s">
        <v>91</v>
      </c>
      <c r="K128" s="33" t="s">
        <v>43</v>
      </c>
      <c r="L128" s="88" t="s">
        <v>314</v>
      </c>
      <c r="M128" s="88" t="s">
        <v>314</v>
      </c>
      <c r="N128" s="13" t="s">
        <v>191</v>
      </c>
    </row>
    <row r="129" spans="1:13">
      <c r="A129" s="31"/>
      <c r="B129" s="32"/>
      <c r="C129" s="33"/>
      <c r="D129" s="33"/>
      <c r="E129" s="34" t="s">
        <v>137</v>
      </c>
      <c r="F129" s="33"/>
      <c r="G129" s="33"/>
      <c r="H129" s="33"/>
      <c r="I129" s="35"/>
      <c r="J129" s="33"/>
      <c r="K129" s="33"/>
      <c r="L129" s="33"/>
      <c r="M129" s="33"/>
    </row>
    <row r="130" spans="1:13" ht="30">
      <c r="A130" s="36"/>
      <c r="B130" s="37"/>
      <c r="C130" s="37" t="s">
        <v>26</v>
      </c>
      <c r="D130" s="33" t="s">
        <v>31</v>
      </c>
      <c r="E130" s="34" t="s">
        <v>33</v>
      </c>
      <c r="F130" s="33" t="s">
        <v>51</v>
      </c>
      <c r="G130" s="37"/>
      <c r="H130" s="39"/>
      <c r="I130" s="39" t="s">
        <v>71</v>
      </c>
      <c r="J130" s="37"/>
      <c r="K130" s="37"/>
      <c r="L130" s="37"/>
      <c r="M130" s="37"/>
    </row>
    <row r="131" spans="1:13" ht="30">
      <c r="A131" s="36"/>
      <c r="B131" s="36"/>
      <c r="C131" s="37" t="s">
        <v>27</v>
      </c>
      <c r="D131" s="33"/>
      <c r="E131" s="34" t="s">
        <v>67</v>
      </c>
      <c r="F131" s="33" t="s">
        <v>52</v>
      </c>
      <c r="G131" s="37"/>
      <c r="H131" s="37"/>
      <c r="I131" s="33" t="s">
        <v>39</v>
      </c>
      <c r="J131" s="37"/>
      <c r="K131" s="37"/>
      <c r="L131" s="37"/>
      <c r="M131" s="37"/>
    </row>
    <row r="132" spans="1:13" ht="30">
      <c r="A132" s="36"/>
      <c r="B132" s="36"/>
      <c r="C132" s="37" t="s">
        <v>28</v>
      </c>
      <c r="D132" s="38" t="s">
        <v>176</v>
      </c>
      <c r="E132" s="34" t="s">
        <v>35</v>
      </c>
      <c r="F132" s="39" t="s">
        <v>87</v>
      </c>
      <c r="G132" s="37"/>
      <c r="H132" s="37"/>
      <c r="I132" s="33" t="s">
        <v>40</v>
      </c>
      <c r="J132" s="37"/>
      <c r="K132" s="37"/>
      <c r="L132" s="37"/>
      <c r="M132" s="37"/>
    </row>
    <row r="133" spans="1:13" ht="30">
      <c r="A133" s="36"/>
      <c r="B133" s="36"/>
      <c r="C133" s="37"/>
      <c r="D133" s="37"/>
      <c r="E133" s="34" t="s">
        <v>34</v>
      </c>
      <c r="F133" s="39" t="s">
        <v>88</v>
      </c>
      <c r="G133" s="37"/>
      <c r="H133" s="37"/>
      <c r="I133" s="33" t="s">
        <v>41</v>
      </c>
      <c r="J133" s="37"/>
      <c r="K133" s="37"/>
      <c r="L133" s="37"/>
      <c r="M133" s="37"/>
    </row>
    <row r="134" spans="1:13">
      <c r="A134" s="36"/>
      <c r="B134" s="36"/>
      <c r="C134" s="37"/>
      <c r="D134" s="37"/>
      <c r="E134" s="34" t="s">
        <v>119</v>
      </c>
      <c r="F134" s="39"/>
      <c r="G134" s="37"/>
      <c r="H134" s="37"/>
      <c r="I134" s="33"/>
      <c r="J134" s="37"/>
      <c r="K134" s="37"/>
      <c r="L134" s="37"/>
      <c r="M134" s="37"/>
    </row>
    <row r="135" spans="1:13" ht="30">
      <c r="A135" s="36"/>
      <c r="B135" s="36"/>
      <c r="C135" s="37"/>
      <c r="D135" s="37"/>
      <c r="E135" s="34" t="s">
        <v>121</v>
      </c>
      <c r="F135" s="39"/>
      <c r="G135" s="37"/>
      <c r="H135" s="37"/>
      <c r="I135" s="33"/>
      <c r="J135" s="37"/>
      <c r="K135" s="37"/>
      <c r="L135" s="37"/>
      <c r="M135" s="37"/>
    </row>
    <row r="136" spans="1:13" ht="30">
      <c r="A136" s="36"/>
      <c r="B136" s="36"/>
      <c r="C136" s="37"/>
      <c r="D136" s="37"/>
      <c r="E136" s="40" t="s">
        <v>78</v>
      </c>
      <c r="F136" s="39" t="s">
        <v>110</v>
      </c>
      <c r="G136" s="37"/>
      <c r="H136" s="37"/>
      <c r="I136" s="37"/>
      <c r="J136" s="37"/>
      <c r="K136" s="37"/>
      <c r="L136" s="37"/>
      <c r="M136" s="37"/>
    </row>
    <row r="137" spans="1:13">
      <c r="A137" s="36"/>
      <c r="B137" s="36"/>
      <c r="C137" s="37"/>
      <c r="D137" s="37"/>
      <c r="E137" s="51" t="s">
        <v>116</v>
      </c>
      <c r="F137" s="37"/>
      <c r="G137" s="37"/>
      <c r="H137" s="37"/>
      <c r="I137" s="37"/>
      <c r="J137" s="37"/>
      <c r="K137" s="37"/>
      <c r="L137" s="37"/>
      <c r="M137" s="37"/>
    </row>
    <row r="138" spans="1:13">
      <c r="A138" s="36"/>
      <c r="B138" s="36"/>
      <c r="C138" s="37"/>
      <c r="D138" s="37"/>
      <c r="E138" s="42" t="s">
        <v>96</v>
      </c>
      <c r="F138" s="37"/>
      <c r="G138" s="37"/>
      <c r="H138" s="37"/>
      <c r="I138" s="37"/>
      <c r="J138" s="37"/>
      <c r="K138" s="37"/>
      <c r="L138" s="37"/>
      <c r="M138" s="37"/>
    </row>
    <row r="139" spans="1:13">
      <c r="A139" s="36"/>
      <c r="B139" s="36"/>
      <c r="C139" s="37"/>
      <c r="D139" s="37"/>
      <c r="E139" s="55" t="s">
        <v>143</v>
      </c>
      <c r="F139" s="37"/>
      <c r="G139" s="37"/>
      <c r="H139" s="37"/>
      <c r="I139" s="37"/>
      <c r="J139" s="37"/>
      <c r="K139" s="37"/>
      <c r="L139" s="37"/>
      <c r="M139" s="37"/>
    </row>
    <row r="140" spans="1:13">
      <c r="A140" s="36"/>
      <c r="B140" s="36"/>
      <c r="C140" s="37"/>
      <c r="D140" s="37"/>
      <c r="E140" s="37" t="s">
        <v>44</v>
      </c>
      <c r="F140" s="37"/>
      <c r="G140" s="37"/>
      <c r="H140" s="37"/>
      <c r="I140" s="37"/>
      <c r="J140" s="37"/>
      <c r="K140" s="37"/>
      <c r="L140" s="37"/>
      <c r="M140" s="37"/>
    </row>
    <row r="141" spans="1:13">
      <c r="A141" s="36"/>
      <c r="B141" s="36"/>
      <c r="C141" s="37"/>
      <c r="D141" s="37"/>
      <c r="E141" s="37" t="s">
        <v>45</v>
      </c>
      <c r="F141" s="37"/>
      <c r="G141" s="37"/>
      <c r="H141" s="37"/>
      <c r="I141" s="37"/>
      <c r="J141" s="37"/>
      <c r="K141" s="37"/>
      <c r="L141" s="37"/>
      <c r="M141" s="37"/>
    </row>
    <row r="142" spans="1:13">
      <c r="A142" s="36"/>
      <c r="B142" s="36"/>
      <c r="C142" s="37"/>
      <c r="D142" s="37"/>
      <c r="E142" s="56" t="s">
        <v>124</v>
      </c>
      <c r="F142" s="37"/>
      <c r="G142" s="37"/>
      <c r="H142" s="37"/>
      <c r="I142" s="37"/>
      <c r="J142" s="37"/>
      <c r="K142" s="37"/>
      <c r="L142" s="37"/>
      <c r="M142" s="37"/>
    </row>
    <row r="143" spans="1:13">
      <c r="A143" s="36"/>
      <c r="B143" s="36"/>
      <c r="C143" s="37"/>
      <c r="D143" s="37"/>
      <c r="E143" s="56" t="s">
        <v>81</v>
      </c>
      <c r="F143" s="37"/>
      <c r="G143" s="37"/>
      <c r="H143" s="37"/>
      <c r="I143" s="37"/>
      <c r="J143" s="37"/>
      <c r="K143" s="37"/>
      <c r="L143" s="37"/>
      <c r="M143" s="37"/>
    </row>
    <row r="144" spans="1:13">
      <c r="A144" s="36"/>
      <c r="B144" s="36"/>
      <c r="C144" s="37"/>
      <c r="D144" s="37"/>
      <c r="E144" s="56" t="s">
        <v>141</v>
      </c>
      <c r="F144" s="37"/>
      <c r="G144" s="37"/>
      <c r="H144" s="37"/>
      <c r="I144" s="37"/>
      <c r="J144" s="37"/>
      <c r="K144" s="37"/>
      <c r="L144" s="37"/>
      <c r="M144" s="37"/>
    </row>
    <row r="145" spans="1:14">
      <c r="A145" s="36"/>
      <c r="B145" s="36"/>
      <c r="C145" s="37"/>
      <c r="D145" s="37"/>
      <c r="E145" s="37" t="s">
        <v>47</v>
      </c>
      <c r="F145" s="37"/>
      <c r="G145" s="37"/>
      <c r="H145" s="37"/>
      <c r="I145" s="37"/>
      <c r="J145" s="37"/>
      <c r="K145" s="37"/>
      <c r="L145" s="37"/>
      <c r="M145" s="37"/>
    </row>
    <row r="146" spans="1:14">
      <c r="A146" s="36"/>
      <c r="B146" s="36"/>
      <c r="C146" s="37"/>
      <c r="D146" s="37"/>
      <c r="E146" s="33" t="s">
        <v>48</v>
      </c>
      <c r="F146" s="37"/>
      <c r="G146" s="37"/>
      <c r="H146" s="37"/>
      <c r="I146" s="37"/>
      <c r="J146" s="37"/>
      <c r="K146" s="37"/>
      <c r="L146" s="37"/>
      <c r="M146" s="37"/>
    </row>
    <row r="147" spans="1:14" ht="30">
      <c r="A147" s="36"/>
      <c r="B147" s="36"/>
      <c r="C147" s="37"/>
      <c r="D147" s="37"/>
      <c r="E147" s="57" t="s">
        <v>94</v>
      </c>
      <c r="F147" s="37"/>
      <c r="G147" s="37"/>
      <c r="H147" s="37"/>
      <c r="I147" s="37"/>
      <c r="J147" s="37"/>
      <c r="K147" s="37"/>
      <c r="L147" s="37"/>
      <c r="M147" s="37"/>
    </row>
    <row r="148" spans="1:14">
      <c r="A148" s="44"/>
      <c r="B148" s="44"/>
      <c r="C148" s="45"/>
      <c r="D148" s="45"/>
      <c r="E148" s="58" t="s">
        <v>133</v>
      </c>
      <c r="F148" s="45"/>
      <c r="G148" s="45"/>
      <c r="H148" s="45"/>
      <c r="I148" s="45"/>
      <c r="J148" s="45"/>
      <c r="K148" s="45"/>
      <c r="L148" s="37"/>
      <c r="M148" s="37"/>
    </row>
    <row r="149" spans="1:14" ht="60">
      <c r="A149" s="19" t="s">
        <v>199</v>
      </c>
      <c r="B149" s="59" t="s">
        <v>257</v>
      </c>
      <c r="C149" s="18" t="s">
        <v>60</v>
      </c>
      <c r="D149" s="18" t="s">
        <v>29</v>
      </c>
      <c r="E149" s="19" t="s">
        <v>32</v>
      </c>
      <c r="F149" s="18" t="s">
        <v>50</v>
      </c>
      <c r="G149" s="18" t="s">
        <v>55</v>
      </c>
      <c r="H149" s="20" t="s">
        <v>69</v>
      </c>
      <c r="I149" s="20" t="s">
        <v>70</v>
      </c>
      <c r="J149" s="20" t="s">
        <v>91</v>
      </c>
      <c r="K149" s="20" t="s">
        <v>59</v>
      </c>
      <c r="L149" s="89" t="s">
        <v>314</v>
      </c>
      <c r="M149" s="89" t="s">
        <v>313</v>
      </c>
      <c r="N149" s="13" t="s">
        <v>191</v>
      </c>
    </row>
    <row r="150" spans="1:14">
      <c r="A150" s="16"/>
      <c r="B150" s="17"/>
      <c r="C150" s="18"/>
      <c r="D150" s="18"/>
      <c r="E150" s="19" t="s">
        <v>137</v>
      </c>
      <c r="F150" s="18"/>
      <c r="G150" s="18"/>
      <c r="H150" s="18"/>
      <c r="I150" s="20"/>
      <c r="J150" s="18"/>
      <c r="K150" s="18"/>
      <c r="L150" s="18"/>
      <c r="M150" s="18"/>
    </row>
    <row r="151" spans="1:14">
      <c r="A151" s="21"/>
      <c r="B151" s="59"/>
      <c r="C151" s="22"/>
      <c r="D151" s="18" t="s">
        <v>31</v>
      </c>
      <c r="E151" s="19" t="s">
        <v>33</v>
      </c>
      <c r="F151" s="18" t="s">
        <v>51</v>
      </c>
      <c r="G151" s="22"/>
      <c r="H151" s="22" t="s">
        <v>188</v>
      </c>
      <c r="I151" s="18" t="s">
        <v>38</v>
      </c>
      <c r="J151" s="18"/>
      <c r="K151" s="52"/>
      <c r="L151" s="52"/>
      <c r="M151" s="52"/>
    </row>
    <row r="152" spans="1:14">
      <c r="A152" s="21"/>
      <c r="B152" s="47"/>
      <c r="C152" s="22"/>
      <c r="D152" s="18"/>
      <c r="E152" s="60" t="s">
        <v>68</v>
      </c>
      <c r="F152" s="20" t="s">
        <v>86</v>
      </c>
      <c r="G152" s="22"/>
      <c r="H152" s="22"/>
      <c r="I152" s="18" t="s">
        <v>39</v>
      </c>
      <c r="J152" s="22"/>
      <c r="K152" s="52"/>
      <c r="L152" s="52"/>
      <c r="M152" s="52"/>
    </row>
    <row r="153" spans="1:14" ht="30">
      <c r="A153" s="21"/>
      <c r="B153" s="22"/>
      <c r="C153" s="22"/>
      <c r="D153" s="23"/>
      <c r="E153" s="19" t="s">
        <v>35</v>
      </c>
      <c r="F153" s="20" t="s">
        <v>87</v>
      </c>
      <c r="G153" s="22"/>
      <c r="H153" s="22"/>
      <c r="I153" s="18" t="s">
        <v>40</v>
      </c>
      <c r="J153" s="22"/>
      <c r="K153" s="52"/>
      <c r="L153" s="52"/>
      <c r="M153" s="52"/>
    </row>
    <row r="154" spans="1:14" ht="30">
      <c r="A154" s="21"/>
      <c r="B154" s="21"/>
      <c r="C154" s="22"/>
      <c r="D154" s="22"/>
      <c r="E154" s="19" t="s">
        <v>34</v>
      </c>
      <c r="F154" s="20" t="s">
        <v>88</v>
      </c>
      <c r="G154" s="22"/>
      <c r="H154" s="22"/>
      <c r="I154" s="18" t="s">
        <v>41</v>
      </c>
      <c r="J154" s="22"/>
      <c r="K154" s="52"/>
      <c r="L154" s="52"/>
      <c r="M154" s="52"/>
    </row>
    <row r="155" spans="1:14" ht="30">
      <c r="A155" s="21"/>
      <c r="B155" s="21"/>
      <c r="C155" s="22"/>
      <c r="D155" s="22"/>
      <c r="E155" s="60" t="s">
        <v>120</v>
      </c>
      <c r="F155" s="20"/>
      <c r="G155" s="22"/>
      <c r="H155" s="22"/>
      <c r="I155" s="18"/>
      <c r="J155" s="22"/>
      <c r="K155" s="22"/>
      <c r="L155" s="22"/>
      <c r="M155" s="22"/>
    </row>
    <row r="156" spans="1:14" ht="30">
      <c r="A156" s="21"/>
      <c r="B156" s="21"/>
      <c r="C156" s="22"/>
      <c r="D156" s="22"/>
      <c r="E156" s="19" t="s">
        <v>121</v>
      </c>
      <c r="F156" s="20"/>
      <c r="G156" s="22"/>
      <c r="H156" s="22"/>
      <c r="I156" s="18"/>
      <c r="J156" s="22"/>
      <c r="K156" s="22"/>
      <c r="L156" s="22"/>
      <c r="M156" s="22"/>
    </row>
    <row r="157" spans="1:14">
      <c r="A157" s="21"/>
      <c r="B157" s="21"/>
      <c r="C157" s="22"/>
      <c r="D157" s="22"/>
      <c r="E157" s="24" t="s">
        <v>36</v>
      </c>
      <c r="F157" s="20" t="s">
        <v>110</v>
      </c>
      <c r="G157" s="22"/>
      <c r="H157" s="22"/>
      <c r="I157" s="22"/>
      <c r="J157" s="22"/>
      <c r="K157" s="22"/>
      <c r="L157" s="22"/>
      <c r="M157" s="22"/>
    </row>
    <row r="158" spans="1:14">
      <c r="A158" s="21"/>
      <c r="B158" s="21"/>
      <c r="C158" s="22"/>
      <c r="D158" s="22"/>
      <c r="E158" s="25" t="s">
        <v>115</v>
      </c>
      <c r="F158" s="22"/>
      <c r="G158" s="22"/>
      <c r="H158" s="22"/>
      <c r="I158" s="22"/>
      <c r="J158" s="22"/>
      <c r="K158" s="22"/>
      <c r="L158" s="22"/>
      <c r="M158" s="22"/>
    </row>
    <row r="159" spans="1:14">
      <c r="A159" s="21"/>
      <c r="B159" s="21"/>
      <c r="C159" s="22"/>
      <c r="D159" s="22"/>
      <c r="E159" s="26" t="s">
        <v>96</v>
      </c>
      <c r="F159" s="22" t="s">
        <v>200</v>
      </c>
      <c r="G159" s="22"/>
      <c r="H159" s="22"/>
      <c r="I159" s="22"/>
      <c r="J159" s="22"/>
      <c r="K159" s="22"/>
      <c r="L159" s="22"/>
      <c r="M159" s="22"/>
    </row>
    <row r="160" spans="1:14">
      <c r="A160" s="21"/>
      <c r="B160" s="21"/>
      <c r="C160" s="22"/>
      <c r="D160" s="22"/>
      <c r="E160" s="27" t="s">
        <v>99</v>
      </c>
      <c r="F160" s="22"/>
      <c r="G160" s="22"/>
      <c r="H160" s="22"/>
      <c r="I160" s="22"/>
      <c r="J160" s="22"/>
      <c r="K160" s="22"/>
      <c r="L160" s="22"/>
      <c r="M160" s="22"/>
    </row>
    <row r="161" spans="1:14">
      <c r="A161" s="21"/>
      <c r="B161" s="21"/>
      <c r="C161" s="22"/>
      <c r="D161" s="22"/>
      <c r="E161" s="22" t="s">
        <v>44</v>
      </c>
      <c r="F161" s="22"/>
      <c r="G161" s="22"/>
      <c r="H161" s="22"/>
      <c r="I161" s="22"/>
      <c r="J161" s="22"/>
      <c r="K161" s="22"/>
      <c r="L161" s="22"/>
      <c r="M161" s="22"/>
    </row>
    <row r="162" spans="1:14">
      <c r="A162" s="21"/>
      <c r="B162" s="21"/>
      <c r="C162" s="22"/>
      <c r="D162" s="22"/>
      <c r="E162" s="22" t="s">
        <v>45</v>
      </c>
      <c r="F162" s="22"/>
      <c r="G162" s="22"/>
      <c r="H162" s="22"/>
      <c r="I162" s="22"/>
      <c r="J162" s="22"/>
      <c r="K162" s="22"/>
      <c r="L162" s="22"/>
      <c r="M162" s="22"/>
    </row>
    <row r="163" spans="1:14">
      <c r="A163" s="21"/>
      <c r="B163" s="21"/>
      <c r="C163" s="22"/>
      <c r="D163" s="22"/>
      <c r="E163" s="48" t="s">
        <v>124</v>
      </c>
      <c r="F163" s="22"/>
      <c r="G163" s="22"/>
      <c r="H163" s="22"/>
      <c r="I163" s="22"/>
      <c r="J163" s="22"/>
      <c r="K163" s="22"/>
      <c r="L163" s="22"/>
      <c r="M163" s="22"/>
    </row>
    <row r="164" spans="1:14">
      <c r="A164" s="21"/>
      <c r="B164" s="21"/>
      <c r="C164" s="22"/>
      <c r="D164" s="22"/>
      <c r="E164" s="48" t="s">
        <v>81</v>
      </c>
      <c r="F164" s="22"/>
      <c r="G164" s="22"/>
      <c r="H164" s="22"/>
      <c r="I164" s="22"/>
      <c r="J164" s="22"/>
      <c r="K164" s="22"/>
      <c r="L164" s="22"/>
      <c r="M164" s="22"/>
    </row>
    <row r="165" spans="1:14">
      <c r="A165" s="21"/>
      <c r="B165" s="21"/>
      <c r="C165" s="22"/>
      <c r="D165" s="22"/>
      <c r="E165" s="53" t="s">
        <v>141</v>
      </c>
      <c r="F165" s="22"/>
      <c r="G165" s="22"/>
      <c r="H165" s="22"/>
      <c r="I165" s="22"/>
      <c r="J165" s="22"/>
      <c r="K165" s="22"/>
      <c r="L165" s="22"/>
      <c r="M165" s="22"/>
    </row>
    <row r="166" spans="1:14">
      <c r="A166" s="21"/>
      <c r="B166" s="21"/>
      <c r="C166" s="22"/>
      <c r="D166" s="22"/>
      <c r="E166" s="53" t="s">
        <v>82</v>
      </c>
      <c r="F166" s="22"/>
      <c r="G166" s="22"/>
      <c r="H166" s="22"/>
      <c r="I166" s="22"/>
      <c r="J166" s="22"/>
      <c r="K166" s="22"/>
      <c r="L166" s="22"/>
      <c r="M166" s="22"/>
    </row>
    <row r="167" spans="1:14">
      <c r="A167" s="21"/>
      <c r="B167" s="21"/>
      <c r="C167" s="22"/>
      <c r="D167" s="22"/>
      <c r="E167" s="20" t="s">
        <v>83</v>
      </c>
      <c r="F167" s="22"/>
      <c r="G167" s="22"/>
      <c r="H167" s="22"/>
      <c r="I167" s="22"/>
      <c r="J167" s="22"/>
      <c r="K167" s="22"/>
      <c r="L167" s="22"/>
      <c r="M167" s="22"/>
    </row>
    <row r="168" spans="1:14" ht="30">
      <c r="A168" s="21"/>
      <c r="B168" s="21"/>
      <c r="C168" s="22"/>
      <c r="D168" s="22"/>
      <c r="E168" s="19" t="s">
        <v>94</v>
      </c>
      <c r="F168" s="22"/>
      <c r="G168" s="22"/>
      <c r="H168" s="22"/>
      <c r="I168" s="22"/>
      <c r="J168" s="22"/>
      <c r="K168" s="22"/>
      <c r="L168" s="22"/>
      <c r="M168" s="22"/>
    </row>
    <row r="169" spans="1:14">
      <c r="A169" s="28"/>
      <c r="B169" s="28"/>
      <c r="C169" s="29"/>
      <c r="D169" s="29"/>
      <c r="E169" s="49" t="s">
        <v>133</v>
      </c>
      <c r="F169" s="29"/>
      <c r="G169" s="29"/>
      <c r="H169" s="29"/>
      <c r="I169" s="29"/>
      <c r="J169" s="29"/>
      <c r="K169" s="29"/>
      <c r="L169" s="22"/>
      <c r="M169" s="22"/>
    </row>
    <row r="170" spans="1:14" ht="45">
      <c r="A170" s="34" t="s">
        <v>207</v>
      </c>
      <c r="B170" s="54" t="s">
        <v>239</v>
      </c>
      <c r="C170" s="33" t="s">
        <v>25</v>
      </c>
      <c r="D170" s="33" t="s">
        <v>29</v>
      </c>
      <c r="E170" s="34" t="s">
        <v>32</v>
      </c>
      <c r="F170" s="33" t="s">
        <v>50</v>
      </c>
      <c r="G170" s="33" t="s">
        <v>55</v>
      </c>
      <c r="H170" s="33" t="s">
        <v>37</v>
      </c>
      <c r="I170" s="35" t="s">
        <v>70</v>
      </c>
      <c r="J170" s="33" t="s">
        <v>91</v>
      </c>
      <c r="K170" s="33" t="s">
        <v>43</v>
      </c>
      <c r="L170" s="88" t="s">
        <v>314</v>
      </c>
      <c r="M170" s="88" t="s">
        <v>313</v>
      </c>
      <c r="N170" s="13" t="s">
        <v>191</v>
      </c>
    </row>
    <row r="171" spans="1:14">
      <c r="A171" s="31"/>
      <c r="B171" s="32"/>
      <c r="C171" s="33"/>
      <c r="D171" s="33"/>
      <c r="E171" s="34" t="s">
        <v>137</v>
      </c>
      <c r="F171" s="33"/>
      <c r="G171" s="33"/>
      <c r="H171" s="33"/>
      <c r="I171" s="35"/>
      <c r="J171" s="33"/>
      <c r="K171" s="33"/>
      <c r="L171" s="33"/>
      <c r="M171" s="33"/>
    </row>
    <row r="172" spans="1:14" ht="30">
      <c r="A172" s="36"/>
      <c r="B172" s="37"/>
      <c r="C172" s="37" t="s">
        <v>26</v>
      </c>
      <c r="D172" s="33" t="s">
        <v>31</v>
      </c>
      <c r="E172" s="34" t="s">
        <v>33</v>
      </c>
      <c r="F172" s="33" t="s">
        <v>51</v>
      </c>
      <c r="G172" s="37"/>
      <c r="H172" s="39"/>
      <c r="I172" s="39" t="s">
        <v>71</v>
      </c>
      <c r="J172" s="37"/>
      <c r="K172" s="37"/>
      <c r="L172" s="37"/>
      <c r="M172" s="37"/>
    </row>
    <row r="173" spans="1:14" ht="30">
      <c r="A173" s="36"/>
      <c r="B173" s="36"/>
      <c r="C173" s="37" t="s">
        <v>27</v>
      </c>
      <c r="D173" s="33"/>
      <c r="E173" s="34" t="s">
        <v>67</v>
      </c>
      <c r="F173" s="33" t="s">
        <v>52</v>
      </c>
      <c r="G173" s="37"/>
      <c r="H173" s="37"/>
      <c r="I173" s="33" t="s">
        <v>39</v>
      </c>
      <c r="J173" s="37"/>
      <c r="K173" s="37"/>
      <c r="L173" s="37"/>
      <c r="M173" s="37"/>
    </row>
    <row r="174" spans="1:14" ht="30">
      <c r="A174" s="36"/>
      <c r="B174" s="36"/>
      <c r="C174" s="37" t="s">
        <v>28</v>
      </c>
      <c r="D174" s="38"/>
      <c r="E174" s="34" t="s">
        <v>35</v>
      </c>
      <c r="F174" s="39" t="s">
        <v>87</v>
      </c>
      <c r="G174" s="37"/>
      <c r="H174" s="37"/>
      <c r="I174" s="33" t="s">
        <v>40</v>
      </c>
      <c r="J174" s="37"/>
      <c r="K174" s="37"/>
      <c r="L174" s="37"/>
      <c r="M174" s="37"/>
    </row>
    <row r="175" spans="1:14" ht="30">
      <c r="A175" s="36"/>
      <c r="B175" s="36"/>
      <c r="C175" s="37"/>
      <c r="D175" s="37"/>
      <c r="E175" s="34" t="s">
        <v>34</v>
      </c>
      <c r="F175" s="39" t="s">
        <v>88</v>
      </c>
      <c r="G175" s="37"/>
      <c r="H175" s="37"/>
      <c r="I175" s="33" t="s">
        <v>41</v>
      </c>
      <c r="J175" s="37"/>
      <c r="K175" s="37"/>
      <c r="L175" s="37"/>
      <c r="M175" s="37"/>
    </row>
    <row r="176" spans="1:14">
      <c r="A176" s="36"/>
      <c r="B176" s="36"/>
      <c r="C176" s="37"/>
      <c r="D176" s="37"/>
      <c r="E176" s="34" t="s">
        <v>119</v>
      </c>
      <c r="F176" s="39"/>
      <c r="G176" s="37"/>
      <c r="H176" s="37"/>
      <c r="I176" s="33"/>
      <c r="J176" s="37"/>
      <c r="K176" s="37"/>
      <c r="L176" s="37"/>
      <c r="M176" s="37"/>
    </row>
    <row r="177" spans="1:14" ht="30">
      <c r="A177" s="36"/>
      <c r="B177" s="36"/>
      <c r="C177" s="37"/>
      <c r="D177" s="37"/>
      <c r="E177" s="34" t="s">
        <v>121</v>
      </c>
      <c r="F177" s="39"/>
      <c r="G177" s="37"/>
      <c r="H177" s="37"/>
      <c r="I177" s="33"/>
      <c r="J177" s="37"/>
      <c r="K177" s="37"/>
      <c r="L177" s="37"/>
      <c r="M177" s="37"/>
    </row>
    <row r="178" spans="1:14" ht="30">
      <c r="A178" s="36"/>
      <c r="B178" s="36"/>
      <c r="C178" s="37"/>
      <c r="D178" s="37"/>
      <c r="E178" s="40" t="s">
        <v>78</v>
      </c>
      <c r="F178" s="33" t="s">
        <v>109</v>
      </c>
      <c r="G178" s="37"/>
      <c r="H178" s="37"/>
      <c r="I178" s="37"/>
      <c r="J178" s="37"/>
      <c r="K178" s="37"/>
      <c r="L178" s="37"/>
      <c r="M178" s="37"/>
    </row>
    <row r="179" spans="1:14">
      <c r="A179" s="36"/>
      <c r="B179" s="36"/>
      <c r="C179" s="37"/>
      <c r="D179" s="37"/>
      <c r="E179" s="51" t="s">
        <v>116</v>
      </c>
      <c r="F179" s="37"/>
      <c r="G179" s="37"/>
      <c r="H179" s="37"/>
      <c r="I179" s="37"/>
      <c r="J179" s="37"/>
      <c r="K179" s="37"/>
      <c r="L179" s="37"/>
      <c r="M179" s="37"/>
    </row>
    <row r="180" spans="1:14">
      <c r="A180" s="36"/>
      <c r="B180" s="36"/>
      <c r="C180" s="37"/>
      <c r="D180" s="37"/>
      <c r="E180" s="42" t="s">
        <v>96</v>
      </c>
      <c r="F180" s="37"/>
      <c r="G180" s="37"/>
      <c r="H180" s="37"/>
      <c r="I180" s="37"/>
      <c r="J180" s="37"/>
      <c r="K180" s="37"/>
      <c r="L180" s="37"/>
      <c r="M180" s="37"/>
    </row>
    <row r="181" spans="1:14">
      <c r="A181" s="36"/>
      <c r="B181" s="36"/>
      <c r="C181" s="37"/>
      <c r="D181" s="37"/>
      <c r="E181" s="55" t="s">
        <v>143</v>
      </c>
      <c r="F181" s="37"/>
      <c r="G181" s="37"/>
      <c r="H181" s="37"/>
      <c r="I181" s="37"/>
      <c r="J181" s="37"/>
      <c r="K181" s="37"/>
      <c r="L181" s="37"/>
      <c r="M181" s="37"/>
    </row>
    <row r="182" spans="1:14">
      <c r="A182" s="36"/>
      <c r="B182" s="36"/>
      <c r="C182" s="37"/>
      <c r="D182" s="37"/>
      <c r="E182" s="37" t="s">
        <v>44</v>
      </c>
      <c r="F182" s="37"/>
      <c r="G182" s="37"/>
      <c r="H182" s="37"/>
      <c r="I182" s="37"/>
      <c r="J182" s="37"/>
      <c r="K182" s="37"/>
      <c r="L182" s="37"/>
      <c r="M182" s="37"/>
    </row>
    <row r="183" spans="1:14">
      <c r="A183" s="36"/>
      <c r="B183" s="36"/>
      <c r="C183" s="37"/>
      <c r="D183" s="37"/>
      <c r="E183" s="37" t="s">
        <v>45</v>
      </c>
      <c r="F183" s="37"/>
      <c r="G183" s="37"/>
      <c r="H183" s="37"/>
      <c r="I183" s="37"/>
      <c r="J183" s="37"/>
      <c r="K183" s="37"/>
      <c r="L183" s="37"/>
      <c r="M183" s="37"/>
    </row>
    <row r="184" spans="1:14">
      <c r="A184" s="36"/>
      <c r="B184" s="36"/>
      <c r="C184" s="37"/>
      <c r="D184" s="37"/>
      <c r="E184" s="56" t="s">
        <v>124</v>
      </c>
      <c r="F184" s="37"/>
      <c r="G184" s="37"/>
      <c r="H184" s="37"/>
      <c r="I184" s="37"/>
      <c r="J184" s="37"/>
      <c r="K184" s="37"/>
      <c r="L184" s="37"/>
      <c r="M184" s="37"/>
    </row>
    <row r="185" spans="1:14">
      <c r="A185" s="36"/>
      <c r="B185" s="36"/>
      <c r="C185" s="37"/>
      <c r="D185" s="37"/>
      <c r="E185" s="56" t="s">
        <v>81</v>
      </c>
      <c r="F185" s="37"/>
      <c r="G185" s="37"/>
      <c r="H185" s="37"/>
      <c r="I185" s="37"/>
      <c r="J185" s="37"/>
      <c r="K185" s="37"/>
      <c r="L185" s="37"/>
      <c r="M185" s="37"/>
    </row>
    <row r="186" spans="1:14">
      <c r="A186" s="36"/>
      <c r="B186" s="36"/>
      <c r="C186" s="37"/>
      <c r="D186" s="37"/>
      <c r="E186" s="56" t="s">
        <v>141</v>
      </c>
      <c r="F186" s="37"/>
      <c r="G186" s="37"/>
      <c r="H186" s="37"/>
      <c r="I186" s="37"/>
      <c r="J186" s="37"/>
      <c r="K186" s="37"/>
      <c r="L186" s="37"/>
      <c r="M186" s="37"/>
    </row>
    <row r="187" spans="1:14">
      <c r="A187" s="36"/>
      <c r="B187" s="36"/>
      <c r="C187" s="37"/>
      <c r="D187" s="37"/>
      <c r="E187" s="37" t="s">
        <v>47</v>
      </c>
      <c r="F187" s="37"/>
      <c r="G187" s="37"/>
      <c r="H187" s="37"/>
      <c r="I187" s="37"/>
      <c r="J187" s="37"/>
      <c r="K187" s="37"/>
      <c r="L187" s="37"/>
      <c r="M187" s="37"/>
    </row>
    <row r="188" spans="1:14">
      <c r="A188" s="36"/>
      <c r="B188" s="36"/>
      <c r="C188" s="37"/>
      <c r="D188" s="37"/>
      <c r="E188" s="33" t="s">
        <v>48</v>
      </c>
      <c r="F188" s="37"/>
      <c r="G188" s="37"/>
      <c r="H188" s="37"/>
      <c r="I188" s="37"/>
      <c r="J188" s="37"/>
      <c r="K188" s="37"/>
      <c r="L188" s="37"/>
      <c r="M188" s="37"/>
    </row>
    <row r="189" spans="1:14" ht="30">
      <c r="A189" s="36"/>
      <c r="B189" s="36"/>
      <c r="C189" s="37"/>
      <c r="D189" s="37"/>
      <c r="E189" s="57" t="s">
        <v>94</v>
      </c>
      <c r="F189" s="37"/>
      <c r="G189" s="37"/>
      <c r="H189" s="37"/>
      <c r="I189" s="37"/>
      <c r="J189" s="37"/>
      <c r="K189" s="37"/>
      <c r="L189" s="37"/>
      <c r="M189" s="37"/>
    </row>
    <row r="190" spans="1:14">
      <c r="A190" s="44"/>
      <c r="B190" s="44"/>
      <c r="C190" s="45"/>
      <c r="D190" s="45"/>
      <c r="E190" s="58" t="s">
        <v>133</v>
      </c>
      <c r="F190" s="45"/>
      <c r="G190" s="45"/>
      <c r="H190" s="45"/>
      <c r="I190" s="45"/>
      <c r="J190" s="45"/>
      <c r="K190" s="45"/>
      <c r="L190" s="37"/>
      <c r="M190" s="37"/>
    </row>
    <row r="191" spans="1:14" ht="30">
      <c r="A191" s="61" t="s">
        <v>214</v>
      </c>
      <c r="B191" s="62" t="s">
        <v>215</v>
      </c>
      <c r="C191" s="18" t="s">
        <v>25</v>
      </c>
      <c r="D191" s="18" t="s">
        <v>29</v>
      </c>
      <c r="E191" s="60" t="s">
        <v>65</v>
      </c>
      <c r="F191" s="18" t="s">
        <v>50</v>
      </c>
      <c r="G191" s="18" t="s">
        <v>56</v>
      </c>
      <c r="H191" s="20" t="s">
        <v>37</v>
      </c>
      <c r="I191" s="20" t="s">
        <v>70</v>
      </c>
      <c r="J191" s="18" t="s">
        <v>90</v>
      </c>
      <c r="K191" s="20" t="s">
        <v>59</v>
      </c>
      <c r="L191" s="89" t="s">
        <v>314</v>
      </c>
      <c r="M191" s="89" t="s">
        <v>314</v>
      </c>
      <c r="N191" s="87" t="s">
        <v>298</v>
      </c>
    </row>
    <row r="192" spans="1:14">
      <c r="A192" s="16"/>
      <c r="B192" s="17"/>
      <c r="C192" s="18"/>
      <c r="D192" s="18"/>
      <c r="E192" s="60" t="s">
        <v>138</v>
      </c>
      <c r="F192" s="18"/>
      <c r="G192" s="18"/>
      <c r="H192" s="18"/>
      <c r="I192" s="20"/>
      <c r="J192" s="18"/>
      <c r="K192" s="18"/>
      <c r="L192" s="18"/>
      <c r="M192" s="18"/>
    </row>
    <row r="193" spans="1:13">
      <c r="A193" s="21"/>
      <c r="B193" s="86" t="s">
        <v>216</v>
      </c>
      <c r="C193" s="22"/>
      <c r="D193" s="18" t="s">
        <v>63</v>
      </c>
      <c r="E193" s="60" t="s">
        <v>66</v>
      </c>
      <c r="F193" s="18" t="s">
        <v>51</v>
      </c>
      <c r="G193" s="22"/>
      <c r="H193" s="64" t="s">
        <v>225</v>
      </c>
      <c r="I193" s="20" t="s">
        <v>71</v>
      </c>
      <c r="J193" s="18"/>
      <c r="K193" s="52"/>
      <c r="L193" s="52"/>
      <c r="M193" s="52"/>
    </row>
    <row r="194" spans="1:13">
      <c r="A194" s="21"/>
      <c r="B194" s="47"/>
      <c r="C194" s="22"/>
      <c r="D194" s="18"/>
      <c r="E194" s="60" t="s">
        <v>68</v>
      </c>
      <c r="F194" s="20" t="s">
        <v>86</v>
      </c>
      <c r="G194" s="22"/>
      <c r="H194" s="22"/>
      <c r="I194" s="20" t="s">
        <v>72</v>
      </c>
      <c r="J194" s="22"/>
      <c r="K194" s="52"/>
      <c r="L194" s="52"/>
      <c r="M194" s="52"/>
    </row>
    <row r="195" spans="1:13" ht="45">
      <c r="A195" s="21"/>
      <c r="B195" s="22"/>
      <c r="C195" s="22" t="s">
        <v>321</v>
      </c>
      <c r="D195" s="23"/>
      <c r="E195" s="19" t="s">
        <v>35</v>
      </c>
      <c r="F195" s="20" t="s">
        <v>87</v>
      </c>
      <c r="G195" s="22"/>
      <c r="H195" s="22"/>
      <c r="I195" s="20" t="s">
        <v>73</v>
      </c>
      <c r="J195" s="22"/>
      <c r="K195" s="52"/>
      <c r="L195" s="52"/>
      <c r="M195" s="52"/>
    </row>
    <row r="196" spans="1:13" ht="30">
      <c r="A196" s="21"/>
      <c r="B196" s="21"/>
      <c r="C196" s="22"/>
      <c r="D196" s="22"/>
      <c r="E196" s="60" t="s">
        <v>76</v>
      </c>
      <c r="F196" s="20" t="s">
        <v>88</v>
      </c>
      <c r="G196" s="22"/>
      <c r="H196" s="22"/>
      <c r="I196" s="18" t="s">
        <v>41</v>
      </c>
      <c r="J196" s="22"/>
      <c r="K196" s="52"/>
      <c r="L196" s="52"/>
      <c r="M196" s="52"/>
    </row>
    <row r="197" spans="1:13">
      <c r="A197" s="21"/>
      <c r="B197" s="21"/>
      <c r="C197" s="22"/>
      <c r="D197" s="22"/>
      <c r="E197" s="19" t="s">
        <v>119</v>
      </c>
      <c r="F197" s="20"/>
      <c r="G197" s="22"/>
      <c r="H197" s="22"/>
      <c r="I197" s="18"/>
      <c r="J197" s="22"/>
      <c r="K197" s="22"/>
      <c r="L197" s="22"/>
      <c r="M197" s="22"/>
    </row>
    <row r="198" spans="1:13" ht="30">
      <c r="A198" s="21"/>
      <c r="B198" s="21"/>
      <c r="C198" s="22"/>
      <c r="D198" s="22"/>
      <c r="E198" s="60" t="s">
        <v>122</v>
      </c>
      <c r="F198" s="20"/>
      <c r="G198" s="22"/>
      <c r="H198" s="22"/>
      <c r="I198" s="18"/>
      <c r="J198" s="22"/>
      <c r="K198" s="22"/>
      <c r="L198" s="22"/>
      <c r="M198" s="22"/>
    </row>
    <row r="199" spans="1:13">
      <c r="A199" s="21"/>
      <c r="B199" s="21"/>
      <c r="C199" s="22"/>
      <c r="D199" s="22"/>
      <c r="E199" s="24" t="s">
        <v>36</v>
      </c>
      <c r="F199" s="20" t="s">
        <v>110</v>
      </c>
      <c r="G199" s="22"/>
      <c r="H199" s="22"/>
      <c r="I199" s="22"/>
      <c r="J199" s="22"/>
      <c r="K199" s="22"/>
      <c r="L199" s="22"/>
      <c r="M199" s="22"/>
    </row>
    <row r="200" spans="1:13">
      <c r="A200" s="21"/>
      <c r="B200" s="21"/>
      <c r="C200" s="22"/>
      <c r="D200" s="22"/>
      <c r="E200" s="25" t="s">
        <v>115</v>
      </c>
      <c r="F200" s="22"/>
      <c r="G200" s="22"/>
      <c r="H200" s="22"/>
      <c r="I200" s="22"/>
      <c r="J200" s="22"/>
      <c r="K200" s="22"/>
      <c r="L200" s="22"/>
      <c r="M200" s="22"/>
    </row>
    <row r="201" spans="1:13">
      <c r="A201" s="21"/>
      <c r="B201" s="21"/>
      <c r="C201" s="22"/>
      <c r="D201" s="22"/>
      <c r="E201" s="26" t="s">
        <v>96</v>
      </c>
      <c r="F201" s="22" t="s">
        <v>200</v>
      </c>
      <c r="G201" s="22"/>
      <c r="H201" s="22"/>
      <c r="I201" s="22"/>
      <c r="J201" s="22"/>
      <c r="K201" s="22"/>
      <c r="L201" s="22"/>
      <c r="M201" s="22"/>
    </row>
    <row r="202" spans="1:13">
      <c r="A202" s="21"/>
      <c r="B202" s="21"/>
      <c r="C202" s="22"/>
      <c r="D202" s="22"/>
      <c r="E202" s="26" t="s">
        <v>113</v>
      </c>
      <c r="F202" s="22"/>
      <c r="G202" s="22"/>
      <c r="H202" s="22"/>
      <c r="I202" s="22"/>
      <c r="J202" s="22"/>
      <c r="K202" s="22"/>
      <c r="L202" s="22"/>
      <c r="M202" s="22"/>
    </row>
    <row r="203" spans="1:13">
      <c r="A203" s="21"/>
      <c r="B203" s="21"/>
      <c r="C203" s="22"/>
      <c r="D203" s="22"/>
      <c r="E203" s="22" t="s">
        <v>44</v>
      </c>
      <c r="F203" s="22"/>
      <c r="G203" s="22"/>
      <c r="H203" s="22"/>
      <c r="I203" s="22"/>
      <c r="J203" s="22"/>
      <c r="K203" s="22"/>
      <c r="L203" s="22"/>
      <c r="M203" s="22"/>
    </row>
    <row r="204" spans="1:13">
      <c r="A204" s="21"/>
      <c r="B204" s="21"/>
      <c r="C204" s="22"/>
      <c r="D204" s="22"/>
      <c r="E204" s="22" t="s">
        <v>45</v>
      </c>
      <c r="F204" s="22"/>
      <c r="G204" s="22"/>
      <c r="H204" s="22"/>
      <c r="I204" s="22"/>
      <c r="J204" s="22"/>
      <c r="K204" s="22"/>
      <c r="L204" s="22"/>
      <c r="M204" s="22"/>
    </row>
    <row r="205" spans="1:13">
      <c r="A205" s="21"/>
      <c r="B205" s="21"/>
      <c r="C205" s="22"/>
      <c r="D205" s="22"/>
      <c r="E205" s="48" t="s">
        <v>124</v>
      </c>
      <c r="F205" s="22"/>
      <c r="G205" s="22"/>
      <c r="H205" s="22"/>
      <c r="I205" s="22"/>
      <c r="J205" s="22"/>
      <c r="K205" s="22"/>
      <c r="L205" s="22"/>
      <c r="M205" s="22"/>
    </row>
    <row r="206" spans="1:13">
      <c r="A206" s="21"/>
      <c r="B206" s="21"/>
      <c r="C206" s="22"/>
      <c r="D206" s="22"/>
      <c r="E206" s="48" t="s">
        <v>81</v>
      </c>
      <c r="F206" s="22"/>
      <c r="G206" s="22"/>
      <c r="H206" s="22"/>
      <c r="I206" s="22"/>
      <c r="J206" s="22"/>
      <c r="K206" s="22"/>
      <c r="L206" s="22"/>
      <c r="M206" s="22"/>
    </row>
    <row r="207" spans="1:13">
      <c r="A207" s="21"/>
      <c r="B207" s="21"/>
      <c r="C207" s="22"/>
      <c r="D207" s="22"/>
      <c r="E207" s="53" t="s">
        <v>141</v>
      </c>
      <c r="F207" s="22"/>
      <c r="G207" s="22"/>
      <c r="H207" s="22"/>
      <c r="I207" s="22"/>
      <c r="J207" s="22"/>
      <c r="K207" s="22"/>
      <c r="L207" s="22"/>
      <c r="M207" s="22"/>
    </row>
    <row r="208" spans="1:13">
      <c r="A208" s="21"/>
      <c r="B208" s="21"/>
      <c r="C208" s="22"/>
      <c r="D208" s="22"/>
      <c r="E208" s="53" t="s">
        <v>82</v>
      </c>
      <c r="F208" s="22"/>
      <c r="G208" s="22"/>
      <c r="H208" s="22"/>
      <c r="I208" s="22"/>
      <c r="J208" s="22"/>
      <c r="K208" s="22"/>
      <c r="L208" s="22"/>
      <c r="M208" s="22"/>
    </row>
    <row r="209" spans="1:14">
      <c r="A209" s="21"/>
      <c r="B209" s="21"/>
      <c r="C209" s="22"/>
      <c r="D209" s="22"/>
      <c r="E209" s="20" t="s">
        <v>83</v>
      </c>
      <c r="F209" s="22"/>
      <c r="G209" s="22"/>
      <c r="H209" s="22"/>
      <c r="I209" s="22"/>
      <c r="J209" s="22"/>
      <c r="K209" s="22"/>
      <c r="L209" s="22"/>
      <c r="M209" s="22"/>
    </row>
    <row r="210" spans="1:14" ht="30">
      <c r="A210" s="21"/>
      <c r="B210" s="21"/>
      <c r="C210" s="22"/>
      <c r="D210" s="22"/>
      <c r="E210" s="19" t="s">
        <v>94</v>
      </c>
      <c r="F210" s="22"/>
      <c r="G210" s="22"/>
      <c r="H210" s="22"/>
      <c r="I210" s="22"/>
      <c r="J210" s="22"/>
      <c r="K210" s="22"/>
      <c r="L210" s="22"/>
      <c r="M210" s="22"/>
    </row>
    <row r="211" spans="1:14">
      <c r="A211" s="28"/>
      <c r="B211" s="28"/>
      <c r="C211" s="29"/>
      <c r="D211" s="29"/>
      <c r="E211" s="49" t="s">
        <v>133</v>
      </c>
      <c r="F211" s="29"/>
      <c r="G211" s="29"/>
      <c r="H211" s="29"/>
      <c r="I211" s="29"/>
      <c r="J211" s="29"/>
      <c r="K211" s="29"/>
      <c r="L211" s="22"/>
      <c r="M211" s="22"/>
    </row>
    <row r="212" spans="1:14" ht="99">
      <c r="A212" s="34" t="s">
        <v>213</v>
      </c>
      <c r="B212" s="65" t="s">
        <v>299</v>
      </c>
      <c r="C212" s="35" t="s">
        <v>60</v>
      </c>
      <c r="D212" s="33" t="s">
        <v>30</v>
      </c>
      <c r="E212" s="34" t="s">
        <v>32</v>
      </c>
      <c r="F212" s="35" t="s">
        <v>84</v>
      </c>
      <c r="G212" s="33" t="s">
        <v>235</v>
      </c>
      <c r="H212" s="35" t="s">
        <v>69</v>
      </c>
      <c r="I212" s="35" t="s">
        <v>70</v>
      </c>
      <c r="J212" s="33" t="s">
        <v>91</v>
      </c>
      <c r="K212" s="33" t="s">
        <v>59</v>
      </c>
      <c r="L212" s="88" t="s">
        <v>314</v>
      </c>
      <c r="M212" s="88" t="s">
        <v>314</v>
      </c>
      <c r="N212" s="87" t="s">
        <v>300</v>
      </c>
    </row>
    <row r="213" spans="1:14">
      <c r="A213" s="31"/>
      <c r="B213" s="32"/>
      <c r="C213" s="33"/>
      <c r="D213" s="33"/>
      <c r="E213" s="50" t="s">
        <v>138</v>
      </c>
      <c r="F213" s="35"/>
      <c r="G213" s="33"/>
      <c r="H213" s="33"/>
      <c r="I213" s="35"/>
      <c r="J213" s="33"/>
      <c r="K213" s="33"/>
      <c r="L213" s="33"/>
      <c r="M213" s="33"/>
    </row>
    <row r="214" spans="1:14">
      <c r="A214" s="36"/>
      <c r="B214" s="37"/>
      <c r="C214" s="37"/>
      <c r="D214" s="33" t="s">
        <v>63</v>
      </c>
      <c r="E214" s="50" t="s">
        <v>66</v>
      </c>
      <c r="F214" s="35" t="s">
        <v>85</v>
      </c>
      <c r="G214" s="37"/>
      <c r="H214" s="39"/>
      <c r="I214" s="39" t="s">
        <v>71</v>
      </c>
      <c r="J214" s="37"/>
      <c r="K214" s="37"/>
      <c r="L214" s="37"/>
      <c r="M214" s="37"/>
    </row>
    <row r="215" spans="1:14">
      <c r="A215" s="36"/>
      <c r="B215" s="36"/>
      <c r="C215" s="37"/>
      <c r="D215" s="33"/>
      <c r="E215" s="50" t="s">
        <v>68</v>
      </c>
      <c r="F215" s="35" t="s">
        <v>86</v>
      </c>
      <c r="G215" s="37"/>
      <c r="H215" s="37"/>
      <c r="I215" s="33" t="s">
        <v>39</v>
      </c>
      <c r="J215" s="37"/>
      <c r="K215" s="37"/>
      <c r="L215" s="37"/>
      <c r="M215" s="37"/>
    </row>
    <row r="216" spans="1:14" ht="30">
      <c r="A216" s="36"/>
      <c r="B216" s="36"/>
      <c r="C216" s="37"/>
      <c r="D216" s="38"/>
      <c r="E216" s="50" t="s">
        <v>75</v>
      </c>
      <c r="F216" s="39" t="s">
        <v>87</v>
      </c>
      <c r="G216" s="37"/>
      <c r="H216" s="37"/>
      <c r="I216" s="33" t="s">
        <v>40</v>
      </c>
      <c r="J216" s="37"/>
      <c r="K216" s="37"/>
      <c r="L216" s="37"/>
      <c r="M216" s="37"/>
    </row>
    <row r="217" spans="1:14" ht="30">
      <c r="A217" s="36"/>
      <c r="B217" s="36"/>
      <c r="C217" s="37"/>
      <c r="D217" s="37"/>
      <c r="E217" s="34" t="s">
        <v>34</v>
      </c>
      <c r="F217" s="39" t="s">
        <v>88</v>
      </c>
      <c r="G217" s="37"/>
      <c r="H217" s="37"/>
      <c r="I217" s="35" t="s">
        <v>74</v>
      </c>
      <c r="J217" s="37"/>
      <c r="K217" s="37"/>
      <c r="L217" s="37"/>
      <c r="M217" s="37"/>
    </row>
    <row r="218" spans="1:14">
      <c r="A218" s="36"/>
      <c r="B218" s="36"/>
      <c r="C218" s="37"/>
      <c r="D218" s="37"/>
      <c r="E218" s="34" t="s">
        <v>119</v>
      </c>
      <c r="F218" s="39"/>
      <c r="G218" s="37"/>
      <c r="H218" s="37"/>
      <c r="I218" s="33"/>
      <c r="J218" s="37"/>
      <c r="K218" s="37"/>
      <c r="L218" s="37"/>
      <c r="M218" s="37"/>
    </row>
    <row r="219" spans="1:14" ht="30">
      <c r="A219" s="36"/>
      <c r="B219" s="36"/>
      <c r="C219" s="37"/>
      <c r="D219" s="37"/>
      <c r="E219" s="34" t="s">
        <v>121</v>
      </c>
      <c r="F219" s="39"/>
      <c r="G219" s="37"/>
      <c r="H219" s="37"/>
      <c r="I219" s="33"/>
      <c r="J219" s="37"/>
      <c r="K219" s="37"/>
      <c r="L219" s="37"/>
      <c r="M219" s="37"/>
    </row>
    <row r="220" spans="1:14" ht="30">
      <c r="A220" s="36"/>
      <c r="B220" s="36"/>
      <c r="C220" s="37"/>
      <c r="D220" s="37"/>
      <c r="E220" s="40" t="s">
        <v>78</v>
      </c>
      <c r="F220" s="33" t="s">
        <v>109</v>
      </c>
      <c r="G220" s="37"/>
      <c r="H220" s="37"/>
      <c r="I220" s="37"/>
      <c r="J220" s="37"/>
      <c r="K220" s="37"/>
      <c r="L220" s="37"/>
      <c r="M220" s="37"/>
    </row>
    <row r="221" spans="1:14">
      <c r="A221" s="36"/>
      <c r="B221" s="36"/>
      <c r="C221" s="37"/>
      <c r="D221" s="37"/>
      <c r="E221" s="66" t="s">
        <v>116</v>
      </c>
      <c r="F221" s="37"/>
      <c r="G221" s="37"/>
      <c r="H221" s="37"/>
      <c r="I221" s="37"/>
      <c r="J221" s="37"/>
      <c r="K221" s="37"/>
      <c r="L221" s="37"/>
      <c r="M221" s="37"/>
    </row>
    <row r="222" spans="1:14" ht="30">
      <c r="A222" s="36"/>
      <c r="B222" s="36"/>
      <c r="C222" s="37"/>
      <c r="D222" s="37"/>
      <c r="E222" s="55" t="s">
        <v>97</v>
      </c>
      <c r="F222" s="37"/>
      <c r="G222" s="37"/>
      <c r="H222" s="37"/>
      <c r="I222" s="37"/>
      <c r="J222" s="37"/>
      <c r="K222" s="37"/>
      <c r="L222" s="37"/>
      <c r="M222" s="37"/>
    </row>
    <row r="223" spans="1:14">
      <c r="A223" s="36"/>
      <c r="B223" s="36"/>
      <c r="C223" s="37"/>
      <c r="D223" s="37"/>
      <c r="E223" s="55" t="s">
        <v>143</v>
      </c>
      <c r="F223" s="37"/>
      <c r="G223" s="37"/>
      <c r="H223" s="37"/>
      <c r="I223" s="37"/>
      <c r="J223" s="37"/>
      <c r="K223" s="37"/>
      <c r="L223" s="37"/>
      <c r="M223" s="37"/>
    </row>
    <row r="224" spans="1:14">
      <c r="A224" s="36"/>
      <c r="B224" s="36"/>
      <c r="C224" s="37"/>
      <c r="D224" s="37"/>
      <c r="E224" s="37" t="s">
        <v>44</v>
      </c>
      <c r="F224" s="37"/>
      <c r="G224" s="37"/>
      <c r="H224" s="37"/>
      <c r="I224" s="37"/>
      <c r="J224" s="37"/>
      <c r="K224" s="37"/>
      <c r="L224" s="37"/>
      <c r="M224" s="37"/>
    </row>
    <row r="225" spans="1:14">
      <c r="A225" s="36"/>
      <c r="B225" s="36"/>
      <c r="C225" s="37"/>
      <c r="D225" s="37"/>
      <c r="E225" s="56" t="s">
        <v>45</v>
      </c>
      <c r="F225" s="37"/>
      <c r="G225" s="37"/>
      <c r="H225" s="37"/>
      <c r="I225" s="37"/>
      <c r="J225" s="37"/>
      <c r="K225" s="37"/>
      <c r="L225" s="37"/>
      <c r="M225" s="37"/>
    </row>
    <row r="226" spans="1:14">
      <c r="A226" s="36"/>
      <c r="B226" s="36"/>
      <c r="C226" s="37"/>
      <c r="D226" s="37"/>
      <c r="E226" s="56" t="s">
        <v>124</v>
      </c>
      <c r="F226" s="37"/>
      <c r="G226" s="37"/>
      <c r="H226" s="37"/>
      <c r="I226" s="37"/>
      <c r="J226" s="37"/>
      <c r="K226" s="37"/>
      <c r="L226" s="37"/>
      <c r="M226" s="37"/>
    </row>
    <row r="227" spans="1:14">
      <c r="A227" s="36"/>
      <c r="B227" s="36"/>
      <c r="C227" s="37"/>
      <c r="D227" s="37"/>
      <c r="E227" s="56" t="s">
        <v>81</v>
      </c>
      <c r="F227" s="37"/>
      <c r="G227" s="37"/>
      <c r="H227" s="37"/>
      <c r="I227" s="37"/>
      <c r="J227" s="37"/>
      <c r="K227" s="37"/>
      <c r="L227" s="37"/>
      <c r="M227" s="37"/>
    </row>
    <row r="228" spans="1:14">
      <c r="A228" s="36"/>
      <c r="B228" s="36"/>
      <c r="C228" s="37"/>
      <c r="D228" s="37"/>
      <c r="E228" s="56" t="s">
        <v>141</v>
      </c>
      <c r="F228" s="37"/>
      <c r="G228" s="37"/>
      <c r="H228" s="37"/>
      <c r="I228" s="37"/>
      <c r="J228" s="37"/>
      <c r="K228" s="37"/>
      <c r="L228" s="37"/>
      <c r="M228" s="37"/>
    </row>
    <row r="229" spans="1:14">
      <c r="A229" s="36"/>
      <c r="B229" s="36"/>
      <c r="C229" s="37"/>
      <c r="D229" s="37"/>
      <c r="E229" s="55" t="s">
        <v>47</v>
      </c>
      <c r="F229" s="37"/>
      <c r="G229" s="37"/>
      <c r="H229" s="37"/>
      <c r="I229" s="37"/>
      <c r="J229" s="37"/>
      <c r="K229" s="37"/>
      <c r="L229" s="37"/>
      <c r="M229" s="37"/>
    </row>
    <row r="230" spans="1:14">
      <c r="A230" s="36"/>
      <c r="B230" s="36"/>
      <c r="C230" s="37"/>
      <c r="D230" s="37"/>
      <c r="E230" s="67" t="s">
        <v>48</v>
      </c>
      <c r="F230" s="37"/>
      <c r="G230" s="37"/>
      <c r="H230" s="37"/>
      <c r="I230" s="37"/>
      <c r="J230" s="37"/>
      <c r="K230" s="37"/>
      <c r="L230" s="37"/>
      <c r="M230" s="37"/>
    </row>
    <row r="231" spans="1:14" ht="30">
      <c r="A231" s="36"/>
      <c r="B231" s="36"/>
      <c r="C231" s="37"/>
      <c r="D231" s="37"/>
      <c r="E231" s="67" t="s">
        <v>94</v>
      </c>
      <c r="F231" s="37"/>
      <c r="G231" s="37"/>
      <c r="H231" s="37"/>
      <c r="I231" s="37"/>
      <c r="J231" s="37"/>
      <c r="K231" s="37"/>
      <c r="L231" s="37"/>
      <c r="M231" s="37"/>
    </row>
    <row r="232" spans="1:14">
      <c r="A232" s="44"/>
      <c r="B232" s="44"/>
      <c r="C232" s="45"/>
      <c r="D232" s="45"/>
      <c r="E232" s="58" t="s">
        <v>133</v>
      </c>
      <c r="F232" s="45"/>
      <c r="G232" s="45"/>
      <c r="H232" s="45"/>
      <c r="I232" s="45"/>
      <c r="J232" s="45"/>
      <c r="K232" s="45"/>
      <c r="L232" s="37"/>
      <c r="M232" s="37"/>
    </row>
    <row r="233" spans="1:14" ht="60">
      <c r="A233" s="61" t="s">
        <v>240</v>
      </c>
      <c r="B233" s="68" t="s">
        <v>239</v>
      </c>
      <c r="C233" s="18" t="s">
        <v>25</v>
      </c>
      <c r="D233" s="18" t="s">
        <v>29</v>
      </c>
      <c r="E233" s="19" t="s">
        <v>32</v>
      </c>
      <c r="F233" s="18" t="s">
        <v>50</v>
      </c>
      <c r="G233" s="18" t="s">
        <v>55</v>
      </c>
      <c r="H233" s="18" t="s">
        <v>69</v>
      </c>
      <c r="I233" s="20" t="s">
        <v>70</v>
      </c>
      <c r="J233" s="18" t="s">
        <v>91</v>
      </c>
      <c r="K233" s="18" t="s">
        <v>58</v>
      </c>
      <c r="L233" s="89" t="s">
        <v>314</v>
      </c>
      <c r="M233" s="89" t="s">
        <v>314</v>
      </c>
      <c r="N233" s="13" t="s">
        <v>191</v>
      </c>
    </row>
    <row r="234" spans="1:14">
      <c r="A234" s="16"/>
      <c r="B234" s="17"/>
      <c r="C234" s="18"/>
      <c r="D234" s="18"/>
      <c r="E234" s="19" t="s">
        <v>137</v>
      </c>
      <c r="F234" s="18"/>
      <c r="G234" s="18"/>
      <c r="H234" s="18"/>
      <c r="I234" s="20"/>
      <c r="J234" s="18"/>
      <c r="K234" s="18"/>
      <c r="L234" s="18"/>
      <c r="M234" s="18"/>
    </row>
    <row r="235" spans="1:14">
      <c r="A235" s="21"/>
      <c r="B235" s="63"/>
      <c r="C235" s="22"/>
      <c r="D235" s="18" t="s">
        <v>63</v>
      </c>
      <c r="E235" s="19" t="s">
        <v>33</v>
      </c>
      <c r="F235" s="18" t="s">
        <v>51</v>
      </c>
      <c r="G235" s="22"/>
      <c r="H235" s="64"/>
      <c r="I235" s="20" t="s">
        <v>71</v>
      </c>
      <c r="J235" s="18"/>
      <c r="K235" s="52"/>
      <c r="L235" s="52"/>
      <c r="M235" s="52"/>
    </row>
    <row r="236" spans="1:14">
      <c r="A236" s="21"/>
      <c r="B236" s="47"/>
      <c r="C236" s="22"/>
      <c r="D236" s="18"/>
      <c r="E236" s="19" t="s">
        <v>68</v>
      </c>
      <c r="F236" s="18" t="s">
        <v>52</v>
      </c>
      <c r="G236" s="22"/>
      <c r="H236" s="22"/>
      <c r="I236" s="18" t="s">
        <v>39</v>
      </c>
      <c r="J236" s="22"/>
      <c r="K236" s="52"/>
      <c r="L236" s="52"/>
      <c r="M236" s="52"/>
    </row>
    <row r="237" spans="1:14" ht="30">
      <c r="A237" s="21"/>
      <c r="B237" s="22"/>
      <c r="C237" s="22"/>
      <c r="D237" s="23"/>
      <c r="E237" s="19" t="s">
        <v>35</v>
      </c>
      <c r="F237" s="20" t="s">
        <v>87</v>
      </c>
      <c r="G237" s="22"/>
      <c r="H237" s="53" t="s">
        <v>250</v>
      </c>
      <c r="I237" s="18" t="s">
        <v>40</v>
      </c>
      <c r="J237" s="22"/>
      <c r="K237" s="52"/>
      <c r="L237" s="52"/>
      <c r="M237" s="52"/>
    </row>
    <row r="238" spans="1:14" ht="30">
      <c r="A238" s="21"/>
      <c r="B238" s="21"/>
      <c r="C238" s="22"/>
      <c r="D238" s="22"/>
      <c r="E238" s="19" t="s">
        <v>34</v>
      </c>
      <c r="F238" s="20" t="s">
        <v>88</v>
      </c>
      <c r="G238" s="22"/>
      <c r="H238" s="22"/>
      <c r="I238" s="18" t="s">
        <v>41</v>
      </c>
      <c r="J238" s="22"/>
      <c r="K238" s="52"/>
      <c r="L238" s="52"/>
      <c r="M238" s="52"/>
    </row>
    <row r="239" spans="1:14">
      <c r="A239" s="21"/>
      <c r="B239" s="21"/>
      <c r="C239" s="22"/>
      <c r="D239" s="22"/>
      <c r="E239" s="19" t="s">
        <v>119</v>
      </c>
      <c r="F239" s="20"/>
      <c r="G239" s="22"/>
      <c r="H239" s="22"/>
      <c r="I239" s="18"/>
      <c r="J239" s="22"/>
      <c r="K239" s="22"/>
      <c r="L239" s="22"/>
      <c r="M239" s="22"/>
    </row>
    <row r="240" spans="1:14" ht="30">
      <c r="A240" s="21"/>
      <c r="B240" s="21"/>
      <c r="C240" s="22"/>
      <c r="D240" s="22"/>
      <c r="E240" s="19" t="s">
        <v>121</v>
      </c>
      <c r="F240" s="20"/>
      <c r="G240" s="22"/>
      <c r="H240" s="22"/>
      <c r="I240" s="18"/>
      <c r="J240" s="22"/>
      <c r="K240" s="22"/>
      <c r="L240" s="22"/>
      <c r="M240" s="22"/>
    </row>
    <row r="241" spans="1:14">
      <c r="A241" s="21"/>
      <c r="B241" s="21"/>
      <c r="C241" s="22"/>
      <c r="D241" s="22"/>
      <c r="E241" s="24" t="s">
        <v>36</v>
      </c>
      <c r="F241" s="20" t="s">
        <v>110</v>
      </c>
      <c r="G241" s="22"/>
      <c r="H241" s="22"/>
      <c r="I241" s="22"/>
      <c r="J241" s="22"/>
      <c r="K241" s="22"/>
      <c r="L241" s="22"/>
      <c r="M241" s="22"/>
    </row>
    <row r="242" spans="1:14">
      <c r="A242" s="21"/>
      <c r="B242" s="21"/>
      <c r="C242" s="22"/>
      <c r="D242" s="22"/>
      <c r="E242" s="25" t="s">
        <v>115</v>
      </c>
      <c r="F242" s="22"/>
      <c r="G242" s="22"/>
      <c r="H242" s="22"/>
      <c r="I242" s="22"/>
      <c r="J242" s="22"/>
      <c r="K242" s="22"/>
      <c r="L242" s="22"/>
      <c r="M242" s="22"/>
    </row>
    <row r="243" spans="1:14">
      <c r="A243" s="21"/>
      <c r="B243" s="21"/>
      <c r="C243" s="22"/>
      <c r="D243" s="22"/>
      <c r="E243" s="26" t="s">
        <v>96</v>
      </c>
      <c r="F243" s="22" t="s">
        <v>200</v>
      </c>
      <c r="G243" s="22"/>
      <c r="H243" s="22"/>
      <c r="I243" s="22"/>
      <c r="J243" s="22"/>
      <c r="K243" s="22"/>
      <c r="L243" s="22"/>
      <c r="M243" s="22"/>
    </row>
    <row r="244" spans="1:14">
      <c r="A244" s="21"/>
      <c r="B244" s="21"/>
      <c r="C244" s="22"/>
      <c r="D244" s="22"/>
      <c r="E244" s="26" t="s">
        <v>113</v>
      </c>
      <c r="F244" s="22"/>
      <c r="G244" s="22"/>
      <c r="H244" s="22"/>
      <c r="I244" s="22"/>
      <c r="J244" s="22"/>
      <c r="K244" s="22"/>
      <c r="L244" s="22"/>
      <c r="M244" s="22"/>
    </row>
    <row r="245" spans="1:14">
      <c r="A245" s="21"/>
      <c r="B245" s="21"/>
      <c r="C245" s="22"/>
      <c r="D245" s="22"/>
      <c r="E245" s="22" t="s">
        <v>44</v>
      </c>
      <c r="F245" s="22"/>
      <c r="G245" s="22"/>
      <c r="H245" s="22"/>
      <c r="I245" s="22"/>
      <c r="J245" s="22"/>
      <c r="K245" s="22"/>
      <c r="L245" s="22"/>
      <c r="M245" s="22"/>
    </row>
    <row r="246" spans="1:14">
      <c r="A246" s="21"/>
      <c r="B246" s="21"/>
      <c r="C246" s="22"/>
      <c r="D246" s="22"/>
      <c r="E246" s="22" t="s">
        <v>45</v>
      </c>
      <c r="F246" s="22"/>
      <c r="G246" s="22"/>
      <c r="H246" s="22"/>
      <c r="I246" s="22"/>
      <c r="J246" s="22"/>
      <c r="K246" s="22"/>
      <c r="L246" s="22"/>
      <c r="M246" s="22"/>
    </row>
    <row r="247" spans="1:14">
      <c r="A247" s="21"/>
      <c r="B247" s="21"/>
      <c r="C247" s="22"/>
      <c r="D247" s="22"/>
      <c r="E247" s="48" t="s">
        <v>124</v>
      </c>
      <c r="F247" s="22"/>
      <c r="G247" s="22"/>
      <c r="H247" s="22"/>
      <c r="I247" s="22"/>
      <c r="J247" s="22"/>
      <c r="K247" s="22"/>
      <c r="L247" s="22"/>
      <c r="M247" s="22"/>
    </row>
    <row r="248" spans="1:14">
      <c r="A248" s="21"/>
      <c r="B248" s="21"/>
      <c r="C248" s="22"/>
      <c r="D248" s="22"/>
      <c r="E248" s="48" t="s">
        <v>81</v>
      </c>
      <c r="F248" s="22"/>
      <c r="G248" s="22"/>
      <c r="H248" s="22"/>
      <c r="I248" s="22"/>
      <c r="J248" s="22"/>
      <c r="K248" s="22"/>
      <c r="L248" s="22"/>
      <c r="M248" s="22"/>
    </row>
    <row r="249" spans="1:14">
      <c r="A249" s="21"/>
      <c r="B249" s="21"/>
      <c r="C249" s="22"/>
      <c r="D249" s="22"/>
      <c r="E249" s="53" t="s">
        <v>141</v>
      </c>
      <c r="F249" s="22"/>
      <c r="G249" s="22"/>
      <c r="H249" s="22"/>
      <c r="I249" s="22"/>
      <c r="J249" s="22"/>
      <c r="K249" s="22"/>
      <c r="L249" s="22"/>
      <c r="M249" s="22"/>
    </row>
    <row r="250" spans="1:14">
      <c r="A250" s="21"/>
      <c r="B250" s="21"/>
      <c r="C250" s="22"/>
      <c r="D250" s="22"/>
      <c r="E250" s="22" t="s">
        <v>47</v>
      </c>
      <c r="F250" s="22"/>
      <c r="G250" s="22"/>
      <c r="H250" s="22"/>
      <c r="I250" s="22"/>
      <c r="J250" s="22"/>
      <c r="K250" s="22"/>
      <c r="L250" s="22"/>
      <c r="M250" s="22"/>
    </row>
    <row r="251" spans="1:14">
      <c r="A251" s="21"/>
      <c r="B251" s="21"/>
      <c r="C251" s="22"/>
      <c r="D251" s="22"/>
      <c r="E251" s="18" t="s">
        <v>48</v>
      </c>
      <c r="F251" s="22"/>
      <c r="G251" s="22"/>
      <c r="H251" s="22"/>
      <c r="I251" s="22"/>
      <c r="J251" s="22"/>
      <c r="K251" s="22"/>
      <c r="L251" s="22"/>
      <c r="M251" s="22"/>
    </row>
    <row r="252" spans="1:14" ht="30">
      <c r="A252" s="21"/>
      <c r="B252" s="21"/>
      <c r="C252" s="22"/>
      <c r="D252" s="22"/>
      <c r="E252" s="19" t="s">
        <v>94</v>
      </c>
      <c r="F252" s="22"/>
      <c r="G252" s="22"/>
      <c r="H252" s="22"/>
      <c r="I252" s="22"/>
      <c r="J252" s="22"/>
      <c r="K252" s="22"/>
      <c r="L252" s="22"/>
      <c r="M252" s="22"/>
    </row>
    <row r="253" spans="1:14">
      <c r="A253" s="28"/>
      <c r="B253" s="28"/>
      <c r="C253" s="29"/>
      <c r="D253" s="29"/>
      <c r="E253" s="49" t="s">
        <v>133</v>
      </c>
      <c r="F253" s="29"/>
      <c r="G253" s="29"/>
      <c r="H253" s="29"/>
      <c r="I253" s="29"/>
      <c r="J253" s="29"/>
      <c r="K253" s="29"/>
      <c r="L253" s="22"/>
      <c r="M253" s="22"/>
    </row>
    <row r="254" spans="1:14" ht="30">
      <c r="A254" s="34" t="s">
        <v>251</v>
      </c>
      <c r="B254" s="32" t="s">
        <v>252</v>
      </c>
      <c r="C254" s="33" t="s">
        <v>25</v>
      </c>
      <c r="D254" s="33" t="s">
        <v>29</v>
      </c>
      <c r="E254" s="34" t="s">
        <v>32</v>
      </c>
      <c r="F254" s="33" t="s">
        <v>50</v>
      </c>
      <c r="G254" s="33" t="s">
        <v>56</v>
      </c>
      <c r="H254" s="33" t="s">
        <v>37</v>
      </c>
      <c r="I254" s="35" t="s">
        <v>70</v>
      </c>
      <c r="J254" s="33" t="s">
        <v>42</v>
      </c>
      <c r="K254" s="33" t="s">
        <v>58</v>
      </c>
      <c r="L254" s="88" t="s">
        <v>313</v>
      </c>
      <c r="M254" s="88" t="s">
        <v>314</v>
      </c>
      <c r="N254" s="13" t="s">
        <v>191</v>
      </c>
    </row>
    <row r="255" spans="1:14">
      <c r="A255" s="31"/>
      <c r="B255" s="32"/>
      <c r="C255" s="33"/>
      <c r="D255" s="33"/>
      <c r="E255" s="34" t="s">
        <v>137</v>
      </c>
      <c r="F255" s="33"/>
      <c r="G255" s="33"/>
      <c r="H255" s="33"/>
      <c r="I255" s="35"/>
      <c r="J255" s="33"/>
      <c r="K255" s="33"/>
      <c r="L255" s="33"/>
      <c r="M255" s="33"/>
    </row>
    <row r="256" spans="1:14" ht="30">
      <c r="A256" s="36"/>
      <c r="B256" s="37" t="s">
        <v>127</v>
      </c>
      <c r="C256" s="37" t="s">
        <v>26</v>
      </c>
      <c r="D256" s="33" t="s">
        <v>31</v>
      </c>
      <c r="E256" s="50" t="s">
        <v>66</v>
      </c>
      <c r="F256" s="33" t="s">
        <v>51</v>
      </c>
      <c r="G256" s="37"/>
      <c r="H256" s="37" t="s">
        <v>142</v>
      </c>
      <c r="I256" s="33" t="s">
        <v>38</v>
      </c>
      <c r="J256" s="37" t="s">
        <v>127</v>
      </c>
      <c r="K256" s="37"/>
      <c r="L256" s="37"/>
      <c r="M256" s="37"/>
    </row>
    <row r="257" spans="1:13" ht="30">
      <c r="A257" s="36"/>
      <c r="B257" s="36"/>
      <c r="C257" s="37" t="s">
        <v>27</v>
      </c>
      <c r="D257" s="33"/>
      <c r="E257" s="50" t="s">
        <v>68</v>
      </c>
      <c r="F257" s="33" t="s">
        <v>52</v>
      </c>
      <c r="G257" s="37"/>
      <c r="H257" s="37"/>
      <c r="I257" s="33" t="s">
        <v>39</v>
      </c>
      <c r="J257" s="37"/>
      <c r="K257" s="37"/>
      <c r="L257" s="37"/>
      <c r="M257" s="37"/>
    </row>
    <row r="258" spans="1:13" ht="30">
      <c r="A258" s="36"/>
      <c r="B258" s="36"/>
      <c r="C258" s="37" t="s">
        <v>28</v>
      </c>
      <c r="D258" s="38" t="s">
        <v>253</v>
      </c>
      <c r="E258" s="34" t="s">
        <v>35</v>
      </c>
      <c r="F258" s="39" t="s">
        <v>87</v>
      </c>
      <c r="G258" s="37"/>
      <c r="H258" s="37"/>
      <c r="I258" s="33" t="s">
        <v>40</v>
      </c>
      <c r="J258" s="37"/>
      <c r="K258" s="37"/>
      <c r="L258" s="37"/>
      <c r="M258" s="37"/>
    </row>
    <row r="259" spans="1:13" ht="30">
      <c r="A259" s="36"/>
      <c r="B259" s="36"/>
      <c r="C259" s="37"/>
      <c r="D259" s="37"/>
      <c r="E259" s="50" t="s">
        <v>76</v>
      </c>
      <c r="F259" s="39" t="s">
        <v>88</v>
      </c>
      <c r="G259" s="37"/>
      <c r="H259" s="37"/>
      <c r="I259" s="33" t="s">
        <v>41</v>
      </c>
      <c r="J259" s="37"/>
      <c r="K259" s="37"/>
      <c r="L259" s="37"/>
      <c r="M259" s="37"/>
    </row>
    <row r="260" spans="1:13">
      <c r="A260" s="36"/>
      <c r="B260" s="36"/>
      <c r="C260" s="37"/>
      <c r="D260" s="37"/>
      <c r="E260" s="34" t="s">
        <v>119</v>
      </c>
      <c r="F260" s="39"/>
      <c r="G260" s="37"/>
      <c r="H260" s="37"/>
      <c r="I260" s="33"/>
      <c r="J260" s="37"/>
      <c r="K260" s="37"/>
      <c r="L260" s="37"/>
      <c r="M260" s="37"/>
    </row>
    <row r="261" spans="1:13" ht="30">
      <c r="A261" s="36"/>
      <c r="B261" s="36"/>
      <c r="C261" s="37"/>
      <c r="D261" s="37"/>
      <c r="E261" s="34" t="s">
        <v>121</v>
      </c>
      <c r="F261" s="39"/>
      <c r="G261" s="37"/>
      <c r="H261" s="37"/>
      <c r="I261" s="33"/>
      <c r="J261" s="37"/>
      <c r="K261" s="37"/>
      <c r="L261" s="37"/>
      <c r="M261" s="37"/>
    </row>
    <row r="262" spans="1:13">
      <c r="A262" s="36"/>
      <c r="B262" s="36"/>
      <c r="C262" s="37"/>
      <c r="D262" s="37"/>
      <c r="E262" s="40" t="s">
        <v>36</v>
      </c>
      <c r="F262" s="39" t="s">
        <v>110</v>
      </c>
      <c r="G262" s="37"/>
      <c r="H262" s="37"/>
      <c r="I262" s="37"/>
      <c r="J262" s="37"/>
      <c r="K262" s="37"/>
      <c r="L262" s="37"/>
      <c r="M262" s="37"/>
    </row>
    <row r="263" spans="1:13">
      <c r="A263" s="36"/>
      <c r="B263" s="36"/>
      <c r="C263" s="37"/>
      <c r="D263" s="37"/>
      <c r="E263" s="41" t="s">
        <v>115</v>
      </c>
      <c r="F263" s="37"/>
      <c r="G263" s="37"/>
      <c r="H263" s="37"/>
      <c r="I263" s="37"/>
      <c r="J263" s="37"/>
      <c r="K263" s="37"/>
      <c r="L263" s="37"/>
      <c r="M263" s="37"/>
    </row>
    <row r="264" spans="1:13">
      <c r="A264" s="36"/>
      <c r="B264" s="36"/>
      <c r="C264" s="37"/>
      <c r="D264" s="37"/>
      <c r="E264" s="42" t="s">
        <v>96</v>
      </c>
      <c r="F264" s="37"/>
      <c r="G264" s="37"/>
      <c r="H264" s="37"/>
      <c r="I264" s="37"/>
      <c r="J264" s="37"/>
      <c r="K264" s="37"/>
      <c r="L264" s="37"/>
      <c r="M264" s="37"/>
    </row>
    <row r="265" spans="1:13">
      <c r="A265" s="36"/>
      <c r="B265" s="36"/>
      <c r="C265" s="37"/>
      <c r="D265" s="37"/>
      <c r="E265" s="55" t="s">
        <v>143</v>
      </c>
      <c r="F265" s="37"/>
      <c r="G265" s="37"/>
      <c r="H265" s="37"/>
      <c r="I265" s="37"/>
      <c r="J265" s="37"/>
      <c r="K265" s="37"/>
      <c r="L265" s="37"/>
      <c r="M265" s="37"/>
    </row>
    <row r="266" spans="1:13">
      <c r="A266" s="36"/>
      <c r="B266" s="36"/>
      <c r="C266" s="37"/>
      <c r="D266" s="37"/>
      <c r="E266" s="37" t="s">
        <v>44</v>
      </c>
      <c r="F266" s="37"/>
      <c r="G266" s="37"/>
      <c r="H266" s="37"/>
      <c r="I266" s="37"/>
      <c r="J266" s="37"/>
      <c r="K266" s="37"/>
      <c r="L266" s="37"/>
      <c r="M266" s="37"/>
    </row>
    <row r="267" spans="1:13">
      <c r="A267" s="36"/>
      <c r="B267" s="36"/>
      <c r="C267" s="37"/>
      <c r="D267" s="37"/>
      <c r="E267" s="37" t="s">
        <v>45</v>
      </c>
      <c r="F267" s="37"/>
      <c r="G267" s="37"/>
      <c r="H267" s="37"/>
      <c r="I267" s="37"/>
      <c r="J267" s="37"/>
      <c r="K267" s="37"/>
      <c r="L267" s="37"/>
      <c r="M267" s="37"/>
    </row>
    <row r="268" spans="1:13">
      <c r="A268" s="36"/>
      <c r="B268" s="36"/>
      <c r="C268" s="37"/>
      <c r="D268" s="37"/>
      <c r="E268" s="56" t="s">
        <v>124</v>
      </c>
      <c r="F268" s="37"/>
      <c r="G268" s="37"/>
      <c r="H268" s="37"/>
      <c r="I268" s="37"/>
      <c r="J268" s="37"/>
      <c r="K268" s="37"/>
      <c r="L268" s="37"/>
      <c r="M268" s="37"/>
    </row>
    <row r="269" spans="1:13">
      <c r="A269" s="36"/>
      <c r="B269" s="36"/>
      <c r="C269" s="37"/>
      <c r="D269" s="37"/>
      <c r="E269" s="43" t="s">
        <v>81</v>
      </c>
      <c r="F269" s="37"/>
      <c r="G269" s="37"/>
      <c r="H269" s="37"/>
      <c r="I269" s="37"/>
      <c r="J269" s="37"/>
      <c r="K269" s="37"/>
      <c r="L269" s="37"/>
      <c r="M269" s="37"/>
    </row>
    <row r="270" spans="1:13">
      <c r="A270" s="36"/>
      <c r="B270" s="36"/>
      <c r="C270" s="37"/>
      <c r="D270" s="37"/>
      <c r="E270" s="56" t="s">
        <v>141</v>
      </c>
      <c r="F270" s="37"/>
      <c r="G270" s="37"/>
      <c r="H270" s="37"/>
      <c r="I270" s="37"/>
      <c r="J270" s="37"/>
      <c r="K270" s="37"/>
      <c r="L270" s="37"/>
      <c r="M270" s="37"/>
    </row>
    <row r="271" spans="1:13">
      <c r="A271" s="36"/>
      <c r="B271" s="36"/>
      <c r="C271" s="37"/>
      <c r="D271" s="37"/>
      <c r="E271" s="37" t="s">
        <v>47</v>
      </c>
      <c r="F271" s="37"/>
      <c r="G271" s="37"/>
      <c r="H271" s="37"/>
      <c r="I271" s="37"/>
      <c r="J271" s="37"/>
      <c r="K271" s="37"/>
      <c r="L271" s="37"/>
      <c r="M271" s="37"/>
    </row>
    <row r="272" spans="1:13">
      <c r="A272" s="36"/>
      <c r="B272" s="36"/>
      <c r="C272" s="37"/>
      <c r="D272" s="37"/>
      <c r="E272" s="33" t="s">
        <v>48</v>
      </c>
      <c r="F272" s="37"/>
      <c r="G272" s="37"/>
      <c r="H272" s="37"/>
      <c r="I272" s="37"/>
      <c r="J272" s="37"/>
      <c r="K272" s="37"/>
      <c r="L272" s="37"/>
      <c r="M272" s="37"/>
    </row>
    <row r="273" spans="1:13" ht="30">
      <c r="A273" s="36"/>
      <c r="B273" s="36"/>
      <c r="C273" s="37"/>
      <c r="D273" s="37"/>
      <c r="E273" s="67" t="s">
        <v>95</v>
      </c>
      <c r="F273" s="37"/>
      <c r="G273" s="37"/>
      <c r="H273" s="37"/>
      <c r="I273" s="37"/>
      <c r="J273" s="37"/>
      <c r="K273" s="37"/>
      <c r="L273" s="37"/>
      <c r="M273" s="37"/>
    </row>
    <row r="274" spans="1:13">
      <c r="A274" s="44"/>
      <c r="B274" s="44"/>
      <c r="C274" s="45"/>
      <c r="D274" s="45"/>
      <c r="E274" s="58" t="s">
        <v>133</v>
      </c>
      <c r="F274" s="45"/>
      <c r="G274" s="45"/>
      <c r="H274" s="45"/>
      <c r="I274" s="45"/>
      <c r="J274" s="45"/>
      <c r="K274" s="45"/>
      <c r="L274" s="45"/>
      <c r="M274" s="45"/>
    </row>
    <row r="275" spans="1:13">
      <c r="A275" s="69"/>
      <c r="B275" s="69"/>
      <c r="C275" s="62"/>
      <c r="D275" s="62"/>
      <c r="E275" s="62"/>
      <c r="F275" s="62"/>
      <c r="G275" s="62"/>
      <c r="H275" s="62"/>
      <c r="I275" s="62"/>
      <c r="J275" s="62"/>
      <c r="K275" s="62"/>
      <c r="L275" s="62"/>
      <c r="M275" s="62"/>
    </row>
  </sheetData>
  <autoFilter ref="A1:K19" xr:uid="{EABBC746-4A78-0B4A-8276-CA7AA18EC3DA}"/>
  <hyperlinks>
    <hyperlink ref="B2" r:id="rId1" xr:uid="{6452ADD2-5F59-A94A-9653-B8C987E950B8}"/>
    <hyperlink ref="B23" r:id="rId2" xr:uid="{DAE9B455-9DD8-5C42-B58E-8044EDEF3B23}"/>
    <hyperlink ref="B68" r:id="rId3" xr:uid="{E99612E1-7F10-0E44-97D7-28293317812A}"/>
    <hyperlink ref="B86" r:id="rId4" xr:uid="{68DDE57A-1F92-894E-9636-8A2F79B8D76C}"/>
    <hyperlink ref="B107" r:id="rId5" xr:uid="{9C1BCB5F-3354-D74F-991D-563FD04F1A58}"/>
    <hyperlink ref="B193" r:id="rId6" xr:uid="{4678A995-DB56-8440-88A1-0D6008D46ABD}"/>
  </hyperlinks>
  <pageMargins left="0.7" right="0.7" top="0.75" bottom="0.75" header="0.3" footer="0.3"/>
  <extLst>
    <ext xmlns:x14="http://schemas.microsoft.com/office/spreadsheetml/2009/9/main" uri="{CCE6A557-97BC-4b89-ADB6-D9C93CAAB3DF}">
      <x14:dataValidations xmlns:xm="http://schemas.microsoft.com/office/excel/2006/main" count="45">
        <x14:dataValidation type="list" allowBlank="1" showInputMessage="1" showErrorMessage="1" xr:uid="{D62BB736-A870-2B4F-AD56-9721ACF7F630}">
          <x14:formula1>
            <xm:f>'Appx T4 GL inclusion drop downs'!$B$6:$B$7</xm:f>
          </x14:formula1>
          <xm:sqref>C5 C26 C68 C89 C110 C131 C152 C173 C194 C215 C236 C257 C47</xm:sqref>
        </x14:dataValidation>
        <x14:dataValidation type="list" allowBlank="1" showInputMessage="1" showErrorMessage="1" xr:uid="{0C30D8A2-7C13-B245-B92E-249A1945073E}">
          <x14:formula1>
            <xm:f>'Appx T4 GL inclusion drop downs'!$B$2:$B$3</xm:f>
          </x14:formula1>
          <xm:sqref>C2:C3 C23:C24 C65:C66 C86:C87 C107:C108 C128:C129 C149:C150 C170:C171 C191:C192 C212:C213 C233:C234 C254:C255 C44:C45</xm:sqref>
        </x14:dataValidation>
        <x14:dataValidation type="list" allowBlank="1" showInputMessage="1" showErrorMessage="1" xr:uid="{37296BC0-0F82-F347-BD8B-72E10BCBC89B}">
          <x14:formula1>
            <xm:f>'Appx T4 GL inclusion drop downs'!$B$4:$B$5</xm:f>
          </x14:formula1>
          <xm:sqref>C4 C25 C67 C88 C109 C130 C151 C172 C193 C214 C235 C256 C46</xm:sqref>
        </x14:dataValidation>
        <x14:dataValidation type="list" allowBlank="1" showInputMessage="1" showErrorMessage="1" xr:uid="{68CDFD8C-0637-C744-9A39-D23EF179A9DB}">
          <x14:formula1>
            <xm:f>'Appx T4 GL inclusion drop downs'!$C$2:$C$3</xm:f>
          </x14:formula1>
          <xm:sqref>D2:D3 D23:D24 D65:D66 D86:D87 D107:D108 D128:D129 D149:D150 D170:D171 D191:D192 D212:D213 D233:D234 D254:D255 D44:D45</xm:sqref>
        </x14:dataValidation>
        <x14:dataValidation type="list" allowBlank="1" showInputMessage="1" showErrorMessage="1" xr:uid="{C60D3506-12E5-9441-AE89-905540E0BB7F}">
          <x14:formula1>
            <xm:f>'Appx T4 GL inclusion drop downs'!$C$4:$C$5</xm:f>
          </x14:formula1>
          <xm:sqref>D4 D25 D67 D88 D109 D130 D151 D172 D193 D214 D235 D256 D46</xm:sqref>
        </x14:dataValidation>
        <x14:dataValidation type="list" allowBlank="1" showInputMessage="1" showErrorMessage="1" xr:uid="{61188334-7024-0E49-B232-055A866E6D8A}">
          <x14:formula1>
            <xm:f>'Appx T4 GL inclusion drop downs'!$C$6:$C$7</xm:f>
          </x14:formula1>
          <xm:sqref>D5 D26 D68 D89 D110 D131 D152 D173 D194 D215 D236 D257 D47</xm:sqref>
        </x14:dataValidation>
        <x14:dataValidation type="list" allowBlank="1" showInputMessage="1" showErrorMessage="1" xr:uid="{5DB4A566-966B-0240-A741-248AC6A70B51}">
          <x14:formula1>
            <xm:f>'Appx T4 GL inclusion drop downs'!$D$2:$D$3</xm:f>
          </x14:formula1>
          <xm:sqref>E2 E23 E65 E86 E107 E128 E149 E170 E191 E212 E233 E254 E44</xm:sqref>
        </x14:dataValidation>
        <x14:dataValidation type="list" allowBlank="1" showInputMessage="1" showErrorMessage="1" xr:uid="{729DEF10-127F-F54E-9510-5FE976B53F02}">
          <x14:formula1>
            <xm:f>'Appx T4 GL inclusion drop downs'!$D$6:$D$7</xm:f>
          </x14:formula1>
          <xm:sqref>E4 E25 E67 E88 E109 E130 E151 E172 E193 E214 E235 E256 E46</xm:sqref>
        </x14:dataValidation>
        <x14:dataValidation type="list" allowBlank="1" showInputMessage="1" showErrorMessage="1" xr:uid="{C5CF9BCF-9D2E-6A46-8034-A8D578D077C7}">
          <x14:formula1>
            <xm:f>'Appx T4 GL inclusion drop downs'!$D$10:$D$11</xm:f>
          </x14:formula1>
          <xm:sqref>E6 E27 E69 E90 E111 E132 E153 E174 E195 E216 E237 E258 E48</xm:sqref>
        </x14:dataValidation>
        <x14:dataValidation type="list" allowBlank="1" showInputMessage="1" showErrorMessage="1" xr:uid="{11ED6C43-FFA9-DA4F-BE93-9E90DE9215D2}">
          <x14:formula1>
            <xm:f>'Appx T4 GL inclusion drop downs'!$D$12:$D$13</xm:f>
          </x14:formula1>
          <xm:sqref>E7 E28 E70 E91 E112 E133 E154 E175 E196 E217 E238 E259 E49</xm:sqref>
        </x14:dataValidation>
        <x14:dataValidation type="list" allowBlank="1" showInputMessage="1" showErrorMessage="1" xr:uid="{4A3867E5-5C93-1C4B-B5BD-7C319283DE95}">
          <x14:formula1>
            <xm:f>'Appx T4 GL inclusion drop downs'!$D$18:$D$19</xm:f>
          </x14:formula1>
          <xm:sqref>E10 E31 E73 E94 E115 E136 E157 E178 E199 E220 E241 E262 E52</xm:sqref>
        </x14:dataValidation>
        <x14:dataValidation type="list" allowBlank="1" showInputMessage="1" showErrorMessage="1" xr:uid="{C3B79A0B-F551-3946-B5B0-B0C5F67C551C}">
          <x14:formula1>
            <xm:f>'Appx T4 GL inclusion drop downs'!$D$26:$D$27</xm:f>
          </x14:formula1>
          <xm:sqref>E14 E35 E77 E98 E119 E140 E161 E182 E203 E224 E245 E266 E56</xm:sqref>
        </x14:dataValidation>
        <x14:dataValidation type="list" allowBlank="1" showInputMessage="1" showErrorMessage="1" xr:uid="{21AD11AD-BD1C-D346-923B-5D6D40F69BD8}">
          <x14:formula1>
            <xm:f>'Appx T4 GL inclusion drop downs'!$D$28:$D$29</xm:f>
          </x14:formula1>
          <xm:sqref>E15 E36 E78 E99 E120 E141 E162 E183 E204 E225 E246 E267 E57</xm:sqref>
        </x14:dataValidation>
        <x14:dataValidation type="list" allowBlank="1" showInputMessage="1" showErrorMessage="1" xr:uid="{D22E007D-6247-3940-A539-DAA7BC64D9E3}">
          <x14:formula1>
            <xm:f>'Appx T4 GL inclusion drop downs'!$D$30:$D$31</xm:f>
          </x14:formula1>
          <xm:sqref>E17 E38 E80 E101 E122 E143 E164 E185 E206 E227 E248 E269 E59</xm:sqref>
        </x14:dataValidation>
        <x14:dataValidation type="list" allowBlank="1" showInputMessage="1" showErrorMessage="1" xr:uid="{7E9D2305-5C8D-7541-ABC5-B3C73366DC53}">
          <x14:formula1>
            <xm:f>'Appx T4 GL inclusion drop downs'!$D$36:$D$37</xm:f>
          </x14:formula1>
          <xm:sqref>E19 E40 E82 E103 E124 E145 E166 E187 E208 E229 E250 E271 E61</xm:sqref>
        </x14:dataValidation>
        <x14:dataValidation type="list" allowBlank="1" showInputMessage="1" showErrorMessage="1" xr:uid="{CD09EFF1-09B2-5847-A719-B3953E87A1D0}">
          <x14:formula1>
            <xm:f>'Appx T4 GL inclusion drop downs'!$D$38:$D$39</xm:f>
          </x14:formula1>
          <xm:sqref>E20 E41 E83 E104 E125 E146 E167 E188 E209 E230 E251 E272 E62</xm:sqref>
        </x14:dataValidation>
        <x14:dataValidation type="list" allowBlank="1" showInputMessage="1" showErrorMessage="1" xr:uid="{312772C1-07F8-4E4F-8A40-5F599978A001}">
          <x14:formula1>
            <xm:f>'Appx T4 GL inclusion drop downs'!$E$2:$E$3</xm:f>
          </x14:formula1>
          <xm:sqref>F2:F3 F23:F24 F65:F66 F86:F87 F107:F108 F128:F129 F149:F150 F170:F171 F191:F192 F212:F213 F233:F234 F254:F255 F44:F45</xm:sqref>
        </x14:dataValidation>
        <x14:dataValidation type="list" allowBlank="1" showInputMessage="1" showErrorMessage="1" xr:uid="{6078BEA3-9132-0E43-9ECE-74AFD88B9587}">
          <x14:formula1>
            <xm:f>'Appx T4 GL inclusion drop downs'!$E$4:$E$5</xm:f>
          </x14:formula1>
          <xm:sqref>F4 F25 F67 F88 F109 F130 F151 F172 F193 F214 F235 F256 F46</xm:sqref>
        </x14:dataValidation>
        <x14:dataValidation type="list" allowBlank="1" showInputMessage="1" showErrorMessage="1" xr:uid="{F1F35142-47CC-A543-BB58-DCFD7BDA6EA7}">
          <x14:formula1>
            <xm:f>'Appx T4 GL inclusion drop downs'!$E$6:$E$7</xm:f>
          </x14:formula1>
          <xm:sqref>F5 F26 F68 F89 F110 F131 F152 F173 F194 F215 F236 F257 F47</xm:sqref>
        </x14:dataValidation>
        <x14:dataValidation type="list" allowBlank="1" showInputMessage="1" showErrorMessage="1" xr:uid="{77B6016E-CCE6-314E-9662-E19AD5FCB72D}">
          <x14:formula1>
            <xm:f>'Appx T4 GL inclusion drop downs'!$E$8:$E$9</xm:f>
          </x14:formula1>
          <xm:sqref>F6 F27 F69 F90 F111 F132 F153 F174 F195 F216 F237 F258 F48</xm:sqref>
        </x14:dataValidation>
        <x14:dataValidation type="list" allowBlank="1" showInputMessage="1" showErrorMessage="1" xr:uid="{8639A668-A70B-1E41-8D26-22E86E65579C}">
          <x14:formula1>
            <xm:f>'Appx T4 GL inclusion drop downs'!$E$10:$E$11</xm:f>
          </x14:formula1>
          <xm:sqref>F7:F9 F28:F30 F70:F72 F91:F93 F112:F114 F133:F135 F154:F156 F175:F177 F196:F198 F217:F219 F238:F240 F259:F261 F49:F51</xm:sqref>
        </x14:dataValidation>
        <x14:dataValidation type="list" allowBlank="1" showInputMessage="1" showErrorMessage="1" xr:uid="{07228949-965A-454D-B881-C2779E3704E6}">
          <x14:formula1>
            <xm:f>'Appx T4 GL inclusion drop downs'!$F$2:$F$4</xm:f>
          </x14:formula1>
          <xm:sqref>G2:G3 G23:G24 G65:G66 G86:G87 G107:G108 G128:G129 G149:G150 G170:G171 G191:G192 G213 G233:G234 G254:G255 G44:G45</xm:sqref>
        </x14:dataValidation>
        <x14:dataValidation type="list" allowBlank="1" showInputMessage="1" showErrorMessage="1" xr:uid="{06C39818-BC05-6F48-9778-388F6D11F07F}">
          <x14:formula1>
            <xm:f>'Appx T4 GL inclusion drop downs'!$G$2:$G$3</xm:f>
          </x14:formula1>
          <xm:sqref>H2:H3 H23:H24 H65:H66 H86:H87 H107:H108 H128:H129 H149:H150 H170:H171 H191:H192 H212:H213 H233:H234 H254:H255 H44:H45</xm:sqref>
        </x14:dataValidation>
        <x14:dataValidation type="list" allowBlank="1" showInputMessage="1" showErrorMessage="1" xr:uid="{773F9A65-39E8-B64D-AFAA-B8899F2CD17D}">
          <x14:formula1>
            <xm:f>'Appx T4 GL inclusion drop downs'!$H$2:$H$3</xm:f>
          </x14:formula1>
          <xm:sqref>I2:I3 I23:I24 I65:I66 I86:I87 I107:I108 I128:I129 I149:I150 I170:I171 I191:I192 I212:I213 I233:I234 I254:I255 I44:I45</xm:sqref>
        </x14:dataValidation>
        <x14:dataValidation type="list" allowBlank="1" showInputMessage="1" showErrorMessage="1" xr:uid="{A4CAB369-D9ED-F640-9AF4-384DBF57764C}">
          <x14:formula1>
            <xm:f>'Appx T4 GL inclusion drop downs'!$H$4:$H$5</xm:f>
          </x14:formula1>
          <xm:sqref>I4 I25 I67 I88 I109 I130 I151 I172 I193 I214 I235 I256 I46</xm:sqref>
        </x14:dataValidation>
        <x14:dataValidation type="list" allowBlank="1" showInputMessage="1" showErrorMessage="1" xr:uid="{304199B8-86E5-2747-821A-C2DF0AD03E7C}">
          <x14:formula1>
            <xm:f>'Appx T4 GL inclusion drop downs'!$H$6:$H$7</xm:f>
          </x14:formula1>
          <xm:sqref>I5 I26 I68 I89 I110 I131 I152 I173 I194 I215 I236 I257 I47</xm:sqref>
        </x14:dataValidation>
        <x14:dataValidation type="list" allowBlank="1" showInputMessage="1" showErrorMessage="1" xr:uid="{B66778DB-9992-D24E-997D-8CD8C434C094}">
          <x14:formula1>
            <xm:f>'Appx T4 GL inclusion drop downs'!$H$8:$H$9</xm:f>
          </x14:formula1>
          <xm:sqref>I6 I27 I69 I90 I111 I132 I153 I174 I195 I216 I237 I258 I48</xm:sqref>
        </x14:dataValidation>
        <x14:dataValidation type="list" allowBlank="1" showInputMessage="1" showErrorMessage="1" xr:uid="{A1BA161E-5708-D746-89AF-53CD6AC0A27E}">
          <x14:formula1>
            <xm:f>'Appx T4 GL inclusion drop downs'!$H$10:$H$11</xm:f>
          </x14:formula1>
          <xm:sqref>I7:I9 I28:I30 I70:I72 I91:I93 I112:I114 I133:I135 I154:I156 I175:I177 I196:I198 I217:I219 I238:I240 I259:I261 I49:I51</xm:sqref>
        </x14:dataValidation>
        <x14:dataValidation type="list" allowBlank="1" showInputMessage="1" showErrorMessage="1" xr:uid="{24729A7D-2183-C140-9B0E-A020E61E61D0}">
          <x14:formula1>
            <xm:f>'Appx T4 GL inclusion drop downs'!$I$2:$I$4</xm:f>
          </x14:formula1>
          <xm:sqref>J2:J3 J23:J24 J65:J66 J86:J87 J107:J108 J128:J129 J149:J150 J170:J171 J191:J192 J212:J213 J233:J234 J254:J255 J44:J45</xm:sqref>
        </x14:dataValidation>
        <x14:dataValidation type="list" allowBlank="1" showInputMessage="1" showErrorMessage="1" xr:uid="{CFE35A24-659F-F644-B71D-C47859864A37}">
          <x14:formula1>
            <xm:f>'Appx T4 GL inclusion drop downs'!$J$2:$J$4</xm:f>
          </x14:formula1>
          <xm:sqref>K2:K3 K23:K24 L3:M3 K65:K66 L24:M24 K86:K87 L66:M66 K107:K108 L87:M87 K128:K129 L108:M108 K149:K150 L129:M129 K170:K171 L150:M150 K191:K192 L171:M171 K212:K213 L192:M192 K233:K234 L213:M213 K254:K255 L234:M234 L255:M255 K44:K45 L45:M45</xm:sqref>
        </x14:dataValidation>
        <x14:dataValidation type="list" allowBlank="1" showInputMessage="1" showErrorMessage="1" xr:uid="{4841BE69-9C0B-F146-BEEB-91799814C36F}">
          <x14:formula1>
            <xm:f>'Appx T4 GL inclusion drop downs'!$D$8:$D$9</xm:f>
          </x14:formula1>
          <xm:sqref>E5 E26 E68 E89 E110 E131 E152 E173 E194 E215 E236 E257 E47</xm:sqref>
        </x14:dataValidation>
        <x14:dataValidation type="list" allowBlank="1" showInputMessage="1" showErrorMessage="1" xr:uid="{F7A7C258-0139-9446-AB4F-9D5FA3381E7D}">
          <x14:formula1>
            <xm:f>'Appx T4 GL inclusion drop downs'!$D$40:$D$41</xm:f>
          </x14:formula1>
          <xm:sqref>E21 E42 E84 E105 E126 E147 E168 E189 E210 E231 E252 E273 E63</xm:sqref>
        </x14:dataValidation>
        <x14:dataValidation type="list" allowBlank="1" showInputMessage="1" showErrorMessage="1" xr:uid="{F8C7214D-4B57-3B4E-83F2-28E9BD94D53D}">
          <x14:formula1>
            <xm:f>'Appx T4 GL inclusion drop downs'!$D$22:$D$23</xm:f>
          </x14:formula1>
          <xm:sqref>E12 E33 E75 E96 E117 E138 E159 E180 E201 E222 E243 E264 E54</xm:sqref>
        </x14:dataValidation>
        <x14:dataValidation type="list" allowBlank="1" showInputMessage="1" showErrorMessage="1" xr:uid="{5C91020B-C7B7-CC48-9941-CCADE3DE7E85}">
          <x14:formula1>
            <xm:f>'Appx T4 GL inclusion drop downs'!$D$24:$D$25</xm:f>
          </x14:formula1>
          <xm:sqref>E13 E34 E76 E97 E118 E139 E160 E181 E202 E223 E244 E265 E55</xm:sqref>
        </x14:dataValidation>
        <x14:dataValidation type="list" allowBlank="1" showInputMessage="1" showErrorMessage="1" xr:uid="{0C6EF264-5088-B443-88BA-631C888CE022}">
          <x14:formula1>
            <xm:f>'Appx T4 GL inclusion drop downs'!$D$20:$D$21</xm:f>
          </x14:formula1>
          <xm:sqref>E11 E32 E74 E95 E116 E137 E158 E179 E200 E221 E242 E263 E53</xm:sqref>
        </x14:dataValidation>
        <x14:dataValidation type="list" allowBlank="1" showInputMessage="1" showErrorMessage="1" xr:uid="{D6AA5E46-1E9F-224B-82F5-E46A5E590A90}">
          <x14:formula1>
            <xm:f>'Appx T4 GL inclusion drop downs'!$D$14:$D$15</xm:f>
          </x14:formula1>
          <xm:sqref>E8 E29 E71 E92 E113 E134 E155 E176 E197 E218 E239 E260 E50</xm:sqref>
        </x14:dataValidation>
        <x14:dataValidation type="list" allowBlank="1" showInputMessage="1" showErrorMessage="1" xr:uid="{54629AE8-143C-B24B-8FEA-1EB2EC845C4A}">
          <x14:formula1>
            <xm:f>'Appx T4 GL inclusion drop downs'!$D$16:$D$17</xm:f>
          </x14:formula1>
          <xm:sqref>E9 E30 E72 E93 E114 E135 E156 E177 E198 E219 E240 E261 E51</xm:sqref>
        </x14:dataValidation>
        <x14:dataValidation type="list" allowBlank="1" showInputMessage="1" showErrorMessage="1" xr:uid="{EE04D77C-C225-9542-9FA8-641D1E2AA004}">
          <x14:formula1>
            <xm:f>'Appx T4 GL inclusion drop downs'!$E$12:$E$13</xm:f>
          </x14:formula1>
          <xm:sqref>F10 F31 F73 F94 F115 F136 F157 F178 F199 F220 F241 F262 F52</xm:sqref>
        </x14:dataValidation>
        <x14:dataValidation type="list" allowBlank="1" showInputMessage="1" showErrorMessage="1" xr:uid="{EF87A46A-E35A-E84B-AD08-43C1CDB9C487}">
          <x14:formula1>
            <xm:f>'Appx T4 GL inclusion drop downs'!$D$32:$D$33</xm:f>
          </x14:formula1>
          <xm:sqref>E16 E37 E79 E100 E121 E142 E163 E184 E205 E226 E247 E268 E58</xm:sqref>
        </x14:dataValidation>
        <x14:dataValidation type="list" allowBlank="1" showInputMessage="1" showErrorMessage="1" xr:uid="{E756C778-5ACF-7C4A-B9EF-20392C32084B}">
          <x14:formula1>
            <xm:f>'Appx T4 GL inclusion drop downs'!$D$42:$D$43</xm:f>
          </x14:formula1>
          <xm:sqref>E22 E274 E85 E106 E127 E148 E169 E190 E211 E232 E253 E43 E64</xm:sqref>
        </x14:dataValidation>
        <x14:dataValidation type="list" allowBlank="1" showInputMessage="1" showErrorMessage="1" xr:uid="{FCC5569E-5A59-4D45-A079-EC079BBC1708}">
          <x14:formula1>
            <xm:f>'Appx T4 GL inclusion drop downs'!$D$4:$D$5</xm:f>
          </x14:formula1>
          <xm:sqref>E3 E24 E66 E87 E108 E129 E150 E171 E192 E213 E234 E255 E45</xm:sqref>
        </x14:dataValidation>
        <x14:dataValidation type="list" allowBlank="1" showInputMessage="1" showErrorMessage="1" xr:uid="{F04C7C12-B8BE-E843-A54D-D7DEF2BC11C0}">
          <x14:formula1>
            <xm:f>'Appx T4 GL inclusion drop downs'!$D$34:$D$35</xm:f>
          </x14:formula1>
          <xm:sqref>E18 E39 E81 E102 E123 E144 E165 E186 E207 E228 E249 E270 E60</xm:sqref>
        </x14:dataValidation>
        <x14:dataValidation type="list" allowBlank="1" showInputMessage="1" showErrorMessage="1" xr:uid="{3545E675-5A84-EE48-9E44-EA83441FFFF1}">
          <x14:formula1>
            <xm:f>'Appx T4 GL inclusion drop downs'!$F$2:$F$5</xm:f>
          </x14:formula1>
          <xm:sqref>G212</xm:sqref>
        </x14:dataValidation>
        <x14:dataValidation type="list" allowBlank="1" showInputMessage="1" showErrorMessage="1" xr:uid="{8E390329-72BF-4742-9B48-C58C39979EC0}">
          <x14:formula1>
            <xm:f>'Appx T4 GL inclusion drop downs'!$K$2:$K$3</xm:f>
          </x14:formula1>
          <xm:sqref>L2 L23 L65 L86 L107 L128 L149 L170 L191 L212 L233 L254 L44</xm:sqref>
        </x14:dataValidation>
        <x14:dataValidation type="list" allowBlank="1" showInputMessage="1" showErrorMessage="1" xr:uid="{CC9E3436-077E-9E42-AB6B-BC7E5BA50B65}">
          <x14:formula1>
            <xm:f>'Appx T4 GL inclusion drop downs'!$L$2:$L$3</xm:f>
          </x14:formula1>
          <xm:sqref>M2 M23 M65 M86 M107 M128 M149 M170 M191 M212 M233 M254 M44</xm:sqref>
        </x14:dataValidation>
      </x14:dataValidations>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797E12B-A2A8-4B4F-B40F-92414AE689B1}">
  <dimension ref="A1:L43"/>
  <sheetViews>
    <sheetView zoomScale="110" zoomScaleNormal="110" workbookViewId="0">
      <selection activeCell="J4" sqref="J4"/>
    </sheetView>
  </sheetViews>
  <sheetFormatPr baseColWidth="10" defaultRowHeight="16"/>
  <cols>
    <col min="1" max="1" width="16.6640625" customWidth="1"/>
    <col min="2" max="2" width="19.83203125" style="2" customWidth="1"/>
    <col min="3" max="3" width="19.5" style="2" customWidth="1"/>
    <col min="4" max="4" width="22.6640625" style="2" customWidth="1"/>
    <col min="5" max="5" width="17.5" style="2" customWidth="1"/>
    <col min="6" max="6" width="18.83203125" style="2" customWidth="1"/>
    <col min="7" max="7" width="20.83203125" style="2" customWidth="1"/>
    <col min="8" max="8" width="18.83203125" style="2" customWidth="1"/>
    <col min="9" max="9" width="22.6640625" style="2" customWidth="1"/>
    <col min="10" max="10" width="23.6640625" style="2" customWidth="1"/>
    <col min="11" max="11" width="15.1640625" customWidth="1"/>
    <col min="12" max="12" width="16.6640625" customWidth="1"/>
  </cols>
  <sheetData>
    <row r="1" spans="1:12" ht="49" customHeight="1">
      <c r="A1" s="4" t="s">
        <v>16</v>
      </c>
      <c r="B1" s="5" t="s">
        <v>15</v>
      </c>
      <c r="C1" s="5" t="s">
        <v>17</v>
      </c>
      <c r="D1" s="5" t="s">
        <v>18</v>
      </c>
      <c r="E1" s="5" t="s">
        <v>19</v>
      </c>
      <c r="F1" s="5" t="s">
        <v>20</v>
      </c>
      <c r="G1" s="5" t="s">
        <v>21</v>
      </c>
      <c r="H1" s="5" t="s">
        <v>22</v>
      </c>
      <c r="I1" s="5" t="s">
        <v>23</v>
      </c>
      <c r="J1" s="5" t="s">
        <v>24</v>
      </c>
      <c r="K1" s="15" t="s">
        <v>311</v>
      </c>
      <c r="L1" s="15" t="s">
        <v>312</v>
      </c>
    </row>
    <row r="2" spans="1:12" ht="47" customHeight="1">
      <c r="B2" s="2" t="s">
        <v>25</v>
      </c>
      <c r="C2" s="2" t="s">
        <v>29</v>
      </c>
      <c r="D2" s="2" t="s">
        <v>32</v>
      </c>
      <c r="E2" s="2" t="s">
        <v>50</v>
      </c>
      <c r="F2" s="2" t="s">
        <v>55</v>
      </c>
      <c r="G2" s="2" t="s">
        <v>37</v>
      </c>
      <c r="H2" s="2" t="s">
        <v>3</v>
      </c>
      <c r="I2" s="2" t="s">
        <v>89</v>
      </c>
      <c r="J2" s="2" t="s">
        <v>43</v>
      </c>
      <c r="K2" s="2" t="s">
        <v>313</v>
      </c>
      <c r="L2" s="2" t="s">
        <v>313</v>
      </c>
    </row>
    <row r="3" spans="1:12" ht="47" customHeight="1">
      <c r="B3" s="6" t="s">
        <v>60</v>
      </c>
      <c r="C3" s="2" t="s">
        <v>30</v>
      </c>
      <c r="D3" s="6" t="s">
        <v>65</v>
      </c>
      <c r="E3" s="6" t="s">
        <v>84</v>
      </c>
      <c r="F3" s="2" t="s">
        <v>56</v>
      </c>
      <c r="G3" s="6" t="s">
        <v>69</v>
      </c>
      <c r="H3" s="6" t="s">
        <v>70</v>
      </c>
      <c r="I3" s="2" t="s">
        <v>90</v>
      </c>
      <c r="J3" s="2" t="s">
        <v>58</v>
      </c>
      <c r="K3" s="2" t="s">
        <v>314</v>
      </c>
      <c r="L3" s="2" t="s">
        <v>314</v>
      </c>
    </row>
    <row r="4" spans="1:12" ht="68">
      <c r="B4" s="2" t="s">
        <v>26</v>
      </c>
      <c r="C4" s="2" t="s">
        <v>31</v>
      </c>
      <c r="D4" s="2" t="s">
        <v>137</v>
      </c>
      <c r="E4" s="2" t="s">
        <v>51</v>
      </c>
      <c r="F4" s="2" t="s">
        <v>57</v>
      </c>
      <c r="H4" s="2" t="s">
        <v>38</v>
      </c>
      <c r="I4" s="2" t="s">
        <v>91</v>
      </c>
      <c r="J4" s="2" t="s">
        <v>59</v>
      </c>
    </row>
    <row r="5" spans="1:12" ht="51">
      <c r="B5" s="6" t="s">
        <v>61</v>
      </c>
      <c r="C5" s="6" t="s">
        <v>63</v>
      </c>
      <c r="D5" s="6" t="s">
        <v>138</v>
      </c>
      <c r="E5" s="6" t="s">
        <v>85</v>
      </c>
      <c r="F5" s="2" t="s">
        <v>235</v>
      </c>
      <c r="H5" s="6" t="s">
        <v>71</v>
      </c>
      <c r="I5" s="6"/>
      <c r="J5" s="6"/>
    </row>
    <row r="6" spans="1:12" ht="51">
      <c r="B6" s="2" t="s">
        <v>27</v>
      </c>
      <c r="C6" s="2" t="s">
        <v>31</v>
      </c>
      <c r="D6" s="2" t="s">
        <v>33</v>
      </c>
      <c r="E6" s="2" t="s">
        <v>52</v>
      </c>
      <c r="H6" s="2" t="s">
        <v>39</v>
      </c>
    </row>
    <row r="7" spans="1:12" ht="34">
      <c r="B7" s="6" t="s">
        <v>62</v>
      </c>
      <c r="C7" s="6" t="s">
        <v>64</v>
      </c>
      <c r="D7" s="6" t="s">
        <v>66</v>
      </c>
      <c r="E7" s="6" t="s">
        <v>86</v>
      </c>
      <c r="H7" s="6" t="s">
        <v>72</v>
      </c>
    </row>
    <row r="8" spans="1:12" ht="34">
      <c r="B8" s="2" t="s">
        <v>28</v>
      </c>
      <c r="D8" s="2" t="s">
        <v>67</v>
      </c>
      <c r="E8" s="2" t="s">
        <v>53</v>
      </c>
      <c r="H8" s="2" t="s">
        <v>40</v>
      </c>
    </row>
    <row r="9" spans="1:12" ht="34">
      <c r="D9" s="6" t="s">
        <v>68</v>
      </c>
      <c r="E9" s="6" t="s">
        <v>87</v>
      </c>
      <c r="H9" s="6" t="s">
        <v>73</v>
      </c>
    </row>
    <row r="10" spans="1:12" ht="34">
      <c r="D10" s="2" t="s">
        <v>35</v>
      </c>
      <c r="E10" s="2" t="s">
        <v>54</v>
      </c>
      <c r="H10" s="2" t="s">
        <v>41</v>
      </c>
    </row>
    <row r="11" spans="1:12" ht="34">
      <c r="D11" s="6" t="s">
        <v>75</v>
      </c>
      <c r="E11" s="6" t="s">
        <v>88</v>
      </c>
      <c r="H11" s="6" t="s">
        <v>74</v>
      </c>
    </row>
    <row r="12" spans="1:12" ht="34">
      <c r="D12" s="2" t="s">
        <v>34</v>
      </c>
      <c r="E12" s="2" t="s">
        <v>109</v>
      </c>
      <c r="H12" s="6"/>
    </row>
    <row r="13" spans="1:12" ht="34">
      <c r="D13" s="6" t="s">
        <v>76</v>
      </c>
      <c r="E13" s="6" t="s">
        <v>110</v>
      </c>
      <c r="H13" s="6"/>
    </row>
    <row r="14" spans="1:12" ht="34">
      <c r="D14" s="2" t="s">
        <v>119</v>
      </c>
      <c r="E14" s="6"/>
      <c r="H14" s="6"/>
    </row>
    <row r="15" spans="1:12" ht="51">
      <c r="D15" s="6" t="s">
        <v>120</v>
      </c>
      <c r="E15" s="6"/>
      <c r="H15" s="6"/>
    </row>
    <row r="16" spans="1:12" ht="51">
      <c r="D16" s="11" t="s">
        <v>121</v>
      </c>
    </row>
    <row r="17" spans="4:5" ht="51">
      <c r="D17" s="6" t="s">
        <v>122</v>
      </c>
    </row>
    <row r="18" spans="4:5" ht="34">
      <c r="D18" s="2" t="s">
        <v>78</v>
      </c>
      <c r="E18" s="6"/>
    </row>
    <row r="19" spans="4:5" ht="34">
      <c r="D19" s="6" t="s">
        <v>77</v>
      </c>
      <c r="E19" s="6"/>
    </row>
    <row r="20" spans="4:5" ht="34">
      <c r="D20" s="2" t="s">
        <v>115</v>
      </c>
    </row>
    <row r="21" spans="4:5" ht="34">
      <c r="D21" s="6" t="s">
        <v>116</v>
      </c>
    </row>
    <row r="22" spans="4:5" ht="34">
      <c r="D22" s="2" t="s">
        <v>96</v>
      </c>
    </row>
    <row r="23" spans="4:5" ht="51">
      <c r="D23" s="6" t="s">
        <v>97</v>
      </c>
    </row>
    <row r="24" spans="4:5" ht="17">
      <c r="D24" s="2" t="s">
        <v>113</v>
      </c>
    </row>
    <row r="25" spans="4:5" ht="17">
      <c r="D25" s="6" t="s">
        <v>143</v>
      </c>
    </row>
    <row r="26" spans="4:5" ht="17">
      <c r="D26" s="2" t="s">
        <v>44</v>
      </c>
    </row>
    <row r="27" spans="4:5" ht="34">
      <c r="D27" s="6" t="s">
        <v>79</v>
      </c>
    </row>
    <row r="28" spans="4:5" ht="17">
      <c r="D28" s="2" t="s">
        <v>45</v>
      </c>
    </row>
    <row r="29" spans="4:5" ht="34">
      <c r="D29" s="6" t="s">
        <v>80</v>
      </c>
    </row>
    <row r="30" spans="4:5" ht="17">
      <c r="D30" s="2" t="s">
        <v>46</v>
      </c>
    </row>
    <row r="31" spans="4:5" ht="17">
      <c r="D31" s="6" t="s">
        <v>81</v>
      </c>
    </row>
    <row r="32" spans="4:5" ht="17">
      <c r="D32" s="2" t="s">
        <v>123</v>
      </c>
    </row>
    <row r="33" spans="4:4" ht="17">
      <c r="D33" s="6" t="s">
        <v>124</v>
      </c>
    </row>
    <row r="34" spans="4:4" ht="17">
      <c r="D34" s="2" t="s">
        <v>140</v>
      </c>
    </row>
    <row r="35" spans="4:4" ht="17">
      <c r="D35" s="6" t="s">
        <v>141</v>
      </c>
    </row>
    <row r="36" spans="4:4" ht="17">
      <c r="D36" s="2" t="s">
        <v>47</v>
      </c>
    </row>
    <row r="37" spans="4:4" ht="34">
      <c r="D37" s="6" t="s">
        <v>82</v>
      </c>
    </row>
    <row r="38" spans="4:4" ht="17">
      <c r="D38" s="2" t="s">
        <v>48</v>
      </c>
    </row>
    <row r="39" spans="4:4" ht="34">
      <c r="D39" s="6" t="s">
        <v>83</v>
      </c>
    </row>
    <row r="40" spans="4:4" ht="51">
      <c r="D40" s="2" t="s">
        <v>94</v>
      </c>
    </row>
    <row r="41" spans="4:4" ht="51">
      <c r="D41" s="7" t="s">
        <v>95</v>
      </c>
    </row>
    <row r="42" spans="4:4" ht="34">
      <c r="D42" s="2" t="s">
        <v>132</v>
      </c>
    </row>
    <row r="43" spans="4:4" ht="34">
      <c r="D43" s="7" t="s">
        <v>133</v>
      </c>
    </row>
  </sheetData>
  <dataValidations count="3">
    <dataValidation type="list" allowBlank="1" showInputMessage="1" showErrorMessage="1" sqref="C4" xr:uid="{43617D7F-27D7-9F40-A862-3DEDCE0B908B}">
      <formula1>$C$6:$C$7</formula1>
    </dataValidation>
    <dataValidation type="list" allowBlank="1" showInputMessage="1" showErrorMessage="1" sqref="C3" xr:uid="{32A7727B-A11D-7A40-B6B7-B5D3386EAA6F}">
      <formula1>$C$4:$C$5</formula1>
    </dataValidation>
    <dataValidation type="list" allowBlank="1" showInputMessage="1" showErrorMessage="1" sqref="C2" xr:uid="{B13B1B88-1FFA-E04A-8593-93C37D72D5DF}">
      <formula1>$C$2:$C$3</formula1>
    </dataValidation>
  </dataValidation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820D865-6DA2-1F42-B313-CEFE002ED2FC}">
  <dimension ref="A1:R14"/>
  <sheetViews>
    <sheetView tabSelected="1" zoomScale="110" zoomScaleNormal="110" workbookViewId="0">
      <pane ySplit="2" topLeftCell="A3" activePane="bottomLeft" state="frozen"/>
      <selection pane="bottomLeft" activeCell="F4" sqref="F4"/>
    </sheetView>
  </sheetViews>
  <sheetFormatPr baseColWidth="10" defaultRowHeight="16"/>
  <cols>
    <col min="1" max="1" width="14.5" customWidth="1"/>
    <col min="2" max="2" width="10.83203125" customWidth="1"/>
    <col min="3" max="4" width="9" customWidth="1"/>
    <col min="5" max="5" width="12.1640625" customWidth="1"/>
    <col min="6" max="6" width="11.5" customWidth="1"/>
    <col min="7" max="7" width="18.33203125" customWidth="1"/>
    <col min="8" max="8" width="13.33203125" customWidth="1"/>
    <col min="9" max="9" width="11.6640625" customWidth="1"/>
    <col min="10" max="10" width="11" customWidth="1"/>
    <col min="11" max="11" width="14.33203125" customWidth="1"/>
    <col min="12" max="12" width="20.33203125" customWidth="1"/>
    <col min="13" max="13" width="7" customWidth="1"/>
    <col min="14" max="14" width="10.5" customWidth="1"/>
    <col min="15" max="15" width="11.6640625" customWidth="1"/>
    <col min="16" max="16" width="9.33203125" customWidth="1"/>
    <col min="17" max="17" width="9.1640625" customWidth="1"/>
    <col min="18" max="18" width="12.83203125" customWidth="1"/>
  </cols>
  <sheetData>
    <row r="1" spans="1:18" ht="34" customHeight="1">
      <c r="A1" s="1" t="s">
        <v>0</v>
      </c>
      <c r="B1" s="79" t="s">
        <v>108</v>
      </c>
      <c r="C1" s="83" t="s">
        <v>12</v>
      </c>
      <c r="D1" s="79" t="s">
        <v>1</v>
      </c>
      <c r="E1" s="106" t="s">
        <v>5</v>
      </c>
      <c r="F1" s="106"/>
      <c r="G1" s="106"/>
      <c r="H1" s="105" t="s">
        <v>4</v>
      </c>
      <c r="I1" s="105"/>
      <c r="J1" s="105"/>
      <c r="K1" s="105"/>
      <c r="L1" s="105"/>
      <c r="M1" s="105"/>
      <c r="N1" s="105"/>
      <c r="O1" s="104" t="s">
        <v>2</v>
      </c>
      <c r="P1" s="104"/>
      <c r="Q1" s="104"/>
      <c r="R1" s="104"/>
    </row>
    <row r="2" spans="1:18">
      <c r="A2" s="1"/>
      <c r="B2" s="79"/>
      <c r="C2" s="79"/>
      <c r="D2" s="79"/>
      <c r="E2" s="80" t="s">
        <v>92</v>
      </c>
      <c r="F2" s="80" t="s">
        <v>6</v>
      </c>
      <c r="G2" s="80" t="s">
        <v>7</v>
      </c>
      <c r="H2" s="81" t="s">
        <v>93</v>
      </c>
      <c r="I2" s="81" t="s">
        <v>111</v>
      </c>
      <c r="J2" s="81" t="s">
        <v>9</v>
      </c>
      <c r="K2" s="81" t="s">
        <v>8</v>
      </c>
      <c r="L2" s="81" t="s">
        <v>10</v>
      </c>
      <c r="M2" s="81" t="s">
        <v>11</v>
      </c>
      <c r="N2" s="81" t="s">
        <v>7</v>
      </c>
      <c r="O2" s="82" t="s">
        <v>92</v>
      </c>
      <c r="P2" s="82" t="s">
        <v>10</v>
      </c>
      <c r="Q2" s="82" t="s">
        <v>11</v>
      </c>
      <c r="R2" s="82" t="s">
        <v>7</v>
      </c>
    </row>
    <row r="3" spans="1:18" s="3" customFormat="1" ht="251">
      <c r="A3" s="84" t="s">
        <v>13</v>
      </c>
      <c r="B3" s="70" t="str">
        <f>'Appx T4  Guideline inclusion'!B2</f>
        <v>https://pubmed.ncbi.nlm.nih.gov/30586774/</v>
      </c>
      <c r="C3" s="71" t="s">
        <v>14</v>
      </c>
      <c r="D3" s="72">
        <v>2018</v>
      </c>
      <c r="E3" s="70" t="s">
        <v>135</v>
      </c>
      <c r="F3" s="71"/>
      <c r="G3" s="71"/>
      <c r="H3" s="70" t="s">
        <v>258</v>
      </c>
      <c r="I3" s="70" t="s">
        <v>259</v>
      </c>
      <c r="J3" s="70" t="s">
        <v>112</v>
      </c>
      <c r="K3" s="70" t="s">
        <v>301</v>
      </c>
      <c r="L3" s="70" t="s">
        <v>302</v>
      </c>
      <c r="M3" s="70" t="s">
        <v>125</v>
      </c>
      <c r="N3" s="70" t="s">
        <v>117</v>
      </c>
      <c r="O3" s="70" t="s">
        <v>260</v>
      </c>
      <c r="P3" s="70" t="s">
        <v>114</v>
      </c>
      <c r="Q3" s="70" t="s">
        <v>125</v>
      </c>
      <c r="R3" s="70" t="s">
        <v>117</v>
      </c>
    </row>
    <row r="4" spans="1:18" ht="408" customHeight="1">
      <c r="A4" s="77" t="s">
        <v>131</v>
      </c>
      <c r="B4" s="73" t="s">
        <v>127</v>
      </c>
      <c r="C4" s="74" t="s">
        <v>126</v>
      </c>
      <c r="D4" s="75">
        <v>2019</v>
      </c>
      <c r="E4" s="73" t="s">
        <v>134</v>
      </c>
      <c r="F4" s="74"/>
      <c r="G4" s="74"/>
      <c r="H4" s="73" t="s">
        <v>261</v>
      </c>
      <c r="I4" s="73" t="s">
        <v>262</v>
      </c>
      <c r="J4" s="73" t="s">
        <v>139</v>
      </c>
      <c r="K4" s="73" t="s">
        <v>263</v>
      </c>
      <c r="L4" s="73" t="s">
        <v>303</v>
      </c>
      <c r="M4" s="73" t="s">
        <v>125</v>
      </c>
      <c r="N4" s="73" t="s">
        <v>117</v>
      </c>
      <c r="O4" s="73" t="s">
        <v>260</v>
      </c>
      <c r="P4" s="73" t="s">
        <v>264</v>
      </c>
      <c r="Q4" s="73" t="s">
        <v>125</v>
      </c>
      <c r="R4" s="73" t="s">
        <v>117</v>
      </c>
    </row>
    <row r="5" spans="1:18" ht="408" customHeight="1">
      <c r="A5" s="84" t="s">
        <v>144</v>
      </c>
      <c r="B5" s="70" t="s">
        <v>145</v>
      </c>
      <c r="C5" s="70" t="s">
        <v>146</v>
      </c>
      <c r="D5" s="72">
        <v>2023</v>
      </c>
      <c r="E5" s="70" t="s">
        <v>154</v>
      </c>
      <c r="F5" s="71"/>
      <c r="G5" s="71"/>
      <c r="H5" s="70" t="s">
        <v>265</v>
      </c>
      <c r="I5" s="70" t="s">
        <v>266</v>
      </c>
      <c r="J5" s="70" t="s">
        <v>153</v>
      </c>
      <c r="K5" s="70" t="s">
        <v>267</v>
      </c>
      <c r="L5" s="70" t="s">
        <v>304</v>
      </c>
      <c r="M5" s="70" t="s">
        <v>125</v>
      </c>
      <c r="N5" s="70" t="s">
        <v>158</v>
      </c>
      <c r="O5" s="70" t="s">
        <v>268</v>
      </c>
      <c r="P5" s="70" t="s">
        <v>164</v>
      </c>
      <c r="Q5" s="70" t="s">
        <v>125</v>
      </c>
      <c r="R5" s="70" t="s">
        <v>158</v>
      </c>
    </row>
    <row r="6" spans="1:18" ht="284">
      <c r="A6" s="77" t="s">
        <v>167</v>
      </c>
      <c r="B6" s="73" t="s">
        <v>168</v>
      </c>
      <c r="C6" s="74" t="s">
        <v>169</v>
      </c>
      <c r="D6" s="75">
        <v>2023</v>
      </c>
      <c r="E6" s="73" t="s">
        <v>170</v>
      </c>
      <c r="F6" s="74"/>
      <c r="G6" s="74"/>
      <c r="H6" s="73" t="s">
        <v>269</v>
      </c>
      <c r="I6" s="73" t="s">
        <v>270</v>
      </c>
      <c r="J6" s="73" t="s">
        <v>171</v>
      </c>
      <c r="K6" s="73" t="s">
        <v>271</v>
      </c>
      <c r="L6" s="73" t="s">
        <v>272</v>
      </c>
      <c r="M6" s="73" t="s">
        <v>125</v>
      </c>
      <c r="N6" s="73" t="s">
        <v>172</v>
      </c>
      <c r="O6" s="73" t="s">
        <v>273</v>
      </c>
      <c r="P6" s="73" t="s">
        <v>274</v>
      </c>
      <c r="Q6" s="73" t="s">
        <v>125</v>
      </c>
      <c r="R6" s="73" t="s">
        <v>173</v>
      </c>
    </row>
    <row r="7" spans="1:18" ht="251">
      <c r="A7" s="84" t="s">
        <v>178</v>
      </c>
      <c r="B7" s="76" t="s">
        <v>186</v>
      </c>
      <c r="C7" s="70" t="s">
        <v>179</v>
      </c>
      <c r="D7" s="72">
        <v>2016</v>
      </c>
      <c r="E7" s="70" t="s">
        <v>154</v>
      </c>
      <c r="F7" s="71"/>
      <c r="G7" s="71"/>
      <c r="H7" s="70" t="s">
        <v>275</v>
      </c>
      <c r="I7" s="70" t="s">
        <v>276</v>
      </c>
      <c r="J7" s="70" t="s">
        <v>182</v>
      </c>
      <c r="K7" s="70" t="s">
        <v>277</v>
      </c>
      <c r="L7" s="70" t="s">
        <v>305</v>
      </c>
      <c r="M7" s="70" t="s">
        <v>196</v>
      </c>
      <c r="N7" s="70" t="s">
        <v>181</v>
      </c>
      <c r="O7" s="70" t="s">
        <v>268</v>
      </c>
      <c r="P7" s="70" t="s">
        <v>180</v>
      </c>
      <c r="Q7" s="70" t="s">
        <v>183</v>
      </c>
      <c r="R7" s="70" t="s">
        <v>181</v>
      </c>
    </row>
    <row r="8" spans="1:18" ht="251">
      <c r="A8" s="77" t="s">
        <v>192</v>
      </c>
      <c r="B8" s="73" t="s">
        <v>194</v>
      </c>
      <c r="C8" s="74" t="s">
        <v>193</v>
      </c>
      <c r="D8" s="75">
        <v>2023</v>
      </c>
      <c r="E8" s="73" t="s">
        <v>170</v>
      </c>
      <c r="F8" s="74"/>
      <c r="G8" s="74"/>
      <c r="H8" s="73" t="s">
        <v>278</v>
      </c>
      <c r="I8" s="73" t="s">
        <v>270</v>
      </c>
      <c r="J8" s="73" t="s">
        <v>171</v>
      </c>
      <c r="K8" s="77" t="s">
        <v>279</v>
      </c>
      <c r="L8" s="73" t="s">
        <v>280</v>
      </c>
      <c r="M8" s="73" t="s">
        <v>125</v>
      </c>
      <c r="N8" s="73" t="s">
        <v>195</v>
      </c>
      <c r="O8" s="73" t="s">
        <v>273</v>
      </c>
      <c r="P8" s="73" t="s">
        <v>281</v>
      </c>
      <c r="Q8" s="73" t="s">
        <v>197</v>
      </c>
      <c r="R8" s="73" t="s">
        <v>195</v>
      </c>
    </row>
    <row r="9" spans="1:18" ht="262">
      <c r="A9" s="84" t="s">
        <v>296</v>
      </c>
      <c r="B9" s="78" t="s">
        <v>209</v>
      </c>
      <c r="C9" s="70" t="s">
        <v>201</v>
      </c>
      <c r="D9" s="72">
        <v>2021</v>
      </c>
      <c r="E9" s="70" t="s">
        <v>154</v>
      </c>
      <c r="F9" s="71"/>
      <c r="G9" s="71"/>
      <c r="H9" s="70" t="s">
        <v>282</v>
      </c>
      <c r="I9" s="70" t="s">
        <v>283</v>
      </c>
      <c r="J9" s="70" t="s">
        <v>202</v>
      </c>
      <c r="K9" s="70" t="s">
        <v>306</v>
      </c>
      <c r="L9" s="70" t="s">
        <v>284</v>
      </c>
      <c r="M9" s="70" t="s">
        <v>203</v>
      </c>
      <c r="N9" s="70" t="s">
        <v>204</v>
      </c>
      <c r="O9" s="70" t="s">
        <v>285</v>
      </c>
      <c r="P9" s="70" t="s">
        <v>205</v>
      </c>
      <c r="Q9" s="70" t="s">
        <v>206</v>
      </c>
      <c r="R9" s="70" t="s">
        <v>204</v>
      </c>
    </row>
    <row r="10" spans="1:18" ht="204">
      <c r="A10" s="77" t="s">
        <v>208</v>
      </c>
      <c r="B10" s="73" t="s">
        <v>194</v>
      </c>
      <c r="C10" s="73" t="s">
        <v>210</v>
      </c>
      <c r="D10" s="75">
        <v>2018</v>
      </c>
      <c r="E10" s="73" t="s">
        <v>170</v>
      </c>
      <c r="F10" s="74"/>
      <c r="G10" s="74"/>
      <c r="H10" s="73" t="s">
        <v>237</v>
      </c>
      <c r="I10" s="73" t="s">
        <v>270</v>
      </c>
      <c r="J10" s="73" t="s">
        <v>238</v>
      </c>
      <c r="K10" s="77" t="s">
        <v>286</v>
      </c>
      <c r="L10" s="73" t="s">
        <v>307</v>
      </c>
      <c r="M10" s="73" t="s">
        <v>125</v>
      </c>
      <c r="N10" s="73" t="s">
        <v>236</v>
      </c>
      <c r="O10" s="73" t="s">
        <v>273</v>
      </c>
      <c r="P10" s="73" t="s">
        <v>281</v>
      </c>
      <c r="Q10" s="73" t="s">
        <v>197</v>
      </c>
      <c r="R10" s="73" t="s">
        <v>236</v>
      </c>
    </row>
    <row r="11" spans="1:18" ht="192">
      <c r="A11" s="84" t="s">
        <v>211</v>
      </c>
      <c r="B11" s="78" t="s">
        <v>218</v>
      </c>
      <c r="C11" s="70" t="s">
        <v>219</v>
      </c>
      <c r="D11" s="72">
        <v>2021</v>
      </c>
      <c r="E11" s="70" t="s">
        <v>154</v>
      </c>
      <c r="F11" s="71"/>
      <c r="G11" s="71"/>
      <c r="H11" s="70" t="s">
        <v>287</v>
      </c>
      <c r="I11" s="70" t="s">
        <v>220</v>
      </c>
      <c r="J11" s="70" t="s">
        <v>221</v>
      </c>
      <c r="K11" s="70" t="s">
        <v>288</v>
      </c>
      <c r="L11" s="70" t="s">
        <v>289</v>
      </c>
      <c r="M11" s="70" t="s">
        <v>222</v>
      </c>
      <c r="N11" s="70" t="s">
        <v>223</v>
      </c>
      <c r="O11" s="70" t="s">
        <v>285</v>
      </c>
      <c r="P11" s="70" t="s">
        <v>217</v>
      </c>
      <c r="Q11" s="70" t="s">
        <v>224</v>
      </c>
      <c r="R11" s="70" t="s">
        <v>223</v>
      </c>
    </row>
    <row r="12" spans="1:18" ht="144">
      <c r="A12" s="77" t="s">
        <v>212</v>
      </c>
      <c r="B12" s="73" t="s">
        <v>226</v>
      </c>
      <c r="C12" s="73" t="s">
        <v>227</v>
      </c>
      <c r="D12" s="75">
        <v>2006</v>
      </c>
      <c r="E12" s="73" t="s">
        <v>170</v>
      </c>
      <c r="F12" s="74"/>
      <c r="G12" s="74"/>
      <c r="H12" s="73" t="s">
        <v>228</v>
      </c>
      <c r="I12" s="73" t="s">
        <v>290</v>
      </c>
      <c r="J12" s="73" t="s">
        <v>229</v>
      </c>
      <c r="K12" s="77" t="s">
        <v>230</v>
      </c>
      <c r="L12" s="73" t="s">
        <v>291</v>
      </c>
      <c r="M12" s="73" t="s">
        <v>231</v>
      </c>
      <c r="N12" s="73" t="s">
        <v>232</v>
      </c>
      <c r="O12" s="73" t="s">
        <v>233</v>
      </c>
      <c r="P12" s="73" t="s">
        <v>234</v>
      </c>
      <c r="Q12" s="73" t="s">
        <v>233</v>
      </c>
      <c r="R12" s="73" t="s">
        <v>233</v>
      </c>
    </row>
    <row r="13" spans="1:18" ht="408" customHeight="1">
      <c r="A13" s="85" t="s">
        <v>240</v>
      </c>
      <c r="B13" s="78" t="s">
        <v>249</v>
      </c>
      <c r="C13" s="70" t="s">
        <v>248</v>
      </c>
      <c r="D13" s="72">
        <v>2017</v>
      </c>
      <c r="E13" s="70"/>
      <c r="F13" s="71"/>
      <c r="G13" s="71"/>
      <c r="H13" s="70" t="s">
        <v>241</v>
      </c>
      <c r="I13" s="70" t="s">
        <v>242</v>
      </c>
      <c r="J13" s="70" t="s">
        <v>243</v>
      </c>
      <c r="K13" s="70" t="s">
        <v>309</v>
      </c>
      <c r="L13" s="70" t="s">
        <v>308</v>
      </c>
      <c r="M13" s="70" t="s">
        <v>244</v>
      </c>
      <c r="N13" s="70" t="s">
        <v>247</v>
      </c>
      <c r="O13" s="70" t="s">
        <v>292</v>
      </c>
      <c r="P13" s="70" t="s">
        <v>245</v>
      </c>
      <c r="Q13" s="70" t="s">
        <v>246</v>
      </c>
      <c r="R13" s="70" t="s">
        <v>247</v>
      </c>
    </row>
    <row r="14" spans="1:18" ht="408" customHeight="1">
      <c r="A14" s="77" t="s">
        <v>254</v>
      </c>
      <c r="B14" s="73" t="s">
        <v>127</v>
      </c>
      <c r="C14" s="74" t="s">
        <v>126</v>
      </c>
      <c r="D14" s="75">
        <v>2021</v>
      </c>
      <c r="E14" s="73" t="s">
        <v>134</v>
      </c>
      <c r="F14" s="74"/>
      <c r="G14" s="74"/>
      <c r="H14" s="73" t="s">
        <v>293</v>
      </c>
      <c r="I14" s="73" t="s">
        <v>262</v>
      </c>
      <c r="J14" s="73" t="s">
        <v>139</v>
      </c>
      <c r="K14" s="73" t="s">
        <v>294</v>
      </c>
      <c r="L14" s="73" t="s">
        <v>295</v>
      </c>
      <c r="M14" s="73" t="s">
        <v>125</v>
      </c>
      <c r="N14" s="73" t="s">
        <v>255</v>
      </c>
      <c r="O14" s="77" t="s">
        <v>255</v>
      </c>
      <c r="P14" s="77" t="s">
        <v>255</v>
      </c>
      <c r="Q14" s="77" t="s">
        <v>255</v>
      </c>
      <c r="R14" s="77" t="s">
        <v>255</v>
      </c>
    </row>
  </sheetData>
  <mergeCells count="3">
    <mergeCell ref="O1:R1"/>
    <mergeCell ref="H1:N1"/>
    <mergeCell ref="E1:G1"/>
  </mergeCells>
  <hyperlinks>
    <hyperlink ref="B7" r:id="rId1" xr:uid="{9291CFEB-F684-6745-AE4B-220B9DF7ECBC}"/>
  </hyperlink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A00B62E-49F0-F747-B51A-6C63846A6F28}">
  <dimension ref="A1:D8"/>
  <sheetViews>
    <sheetView workbookViewId="0">
      <selection sqref="A1:D4"/>
    </sheetView>
  </sheetViews>
  <sheetFormatPr baseColWidth="10" defaultRowHeight="16"/>
  <cols>
    <col min="1" max="1" width="18.5" customWidth="1"/>
    <col min="3" max="4" width="11.6640625" bestFit="1" customWidth="1"/>
  </cols>
  <sheetData>
    <row r="1" spans="1:4" ht="68">
      <c r="A1" s="9" t="s">
        <v>104</v>
      </c>
      <c r="B1" s="10" t="s">
        <v>106</v>
      </c>
      <c r="C1" s="10" t="s">
        <v>155</v>
      </c>
      <c r="D1" s="10" t="s">
        <v>256</v>
      </c>
    </row>
    <row r="2" spans="1:4">
      <c r="A2" t="s">
        <v>107</v>
      </c>
      <c r="B2" s="8">
        <v>38.6</v>
      </c>
      <c r="C2" s="8">
        <f>1/B2</f>
        <v>2.5906735751295335E-2</v>
      </c>
    </row>
    <row r="3" spans="1:4">
      <c r="A3" t="s">
        <v>105</v>
      </c>
      <c r="B3" s="8">
        <v>88.6</v>
      </c>
      <c r="C3" s="8">
        <f>1/B3</f>
        <v>1.1286681715575621E-2</v>
      </c>
    </row>
    <row r="4" spans="1:4">
      <c r="A4" s="9" t="s">
        <v>113</v>
      </c>
      <c r="B4" s="9"/>
      <c r="C4" s="9"/>
      <c r="D4" s="12">
        <f>430/180</f>
        <v>2.3888888888888888</v>
      </c>
    </row>
    <row r="6" spans="1:4">
      <c r="A6" t="s">
        <v>163</v>
      </c>
      <c r="C6">
        <f>1.4/C2</f>
        <v>54.04</v>
      </c>
      <c r="D6" t="s">
        <v>103</v>
      </c>
    </row>
    <row r="7" spans="1:4">
      <c r="A7" t="s">
        <v>156</v>
      </c>
      <c r="C7">
        <f>1.8/C2</f>
        <v>69.48</v>
      </c>
      <c r="D7" t="s">
        <v>103</v>
      </c>
    </row>
    <row r="8" spans="1:4">
      <c r="A8" t="s">
        <v>157</v>
      </c>
      <c r="C8">
        <f>2.6/C2</f>
        <v>100.36000000000001</v>
      </c>
      <c r="D8" t="s">
        <v>103</v>
      </c>
    </row>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lcf76f155ced4ddcb4097134ff3c332f xmlns="8fecba84-e072-4221-8d82-a65168a64cc5">
      <Terms xmlns="http://schemas.microsoft.com/office/infopath/2007/PartnerControls"/>
    </lcf76f155ced4ddcb4097134ff3c332f>
    <TaxCatchAll xmlns="fd178fd3-78d5-4fca-a690-d706765f8f07" xsi:nil="true"/>
    <_ip_UnifiedCompliancePolicyUIAction xmlns="http://schemas.microsoft.com/sharepoint/v3" xsi:nil="true"/>
    <_ip_UnifiedCompliancePolicyProperties xmlns="http://schemas.microsoft.com/sharepoint/v3" xsi:nil="true"/>
    <Author0 xmlns="8fecba84-e072-4221-8d82-a65168a64cc5">
      <UserInfo>
        <DisplayName/>
        <AccountId xsi:nil="true"/>
        <AccountType/>
      </UserInfo>
    </Author0>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ct:contentTypeSchema xmlns:ct="http://schemas.microsoft.com/office/2006/metadata/contentType" xmlns:ma="http://schemas.microsoft.com/office/2006/metadata/properties/metaAttributes" ct:_="" ma:_="" ma:contentTypeName="Document" ma:contentTypeID="0x0101000FFC24DE1AE80442822C6F2F222487C5" ma:contentTypeVersion="19" ma:contentTypeDescription="Create a new document." ma:contentTypeScope="" ma:versionID="56a9f1e51ebb66169e694cfc90d3185d">
  <xsd:schema xmlns:xsd="http://www.w3.org/2001/XMLSchema" xmlns:xs="http://www.w3.org/2001/XMLSchema" xmlns:p="http://schemas.microsoft.com/office/2006/metadata/properties" xmlns:ns1="http://schemas.microsoft.com/sharepoint/v3" xmlns:ns2="fd178fd3-78d5-4fca-a690-d706765f8f07" xmlns:ns3="8fecba84-e072-4221-8d82-a65168a64cc5" targetNamespace="http://schemas.microsoft.com/office/2006/metadata/properties" ma:root="true" ma:fieldsID="594b357c0d9e980331043e8a064a5075" ns1:_="" ns2:_="" ns3:_="">
    <xsd:import namespace="http://schemas.microsoft.com/sharepoint/v3"/>
    <xsd:import namespace="fd178fd3-78d5-4fca-a690-d706765f8f07"/>
    <xsd:import namespace="8fecba84-e072-4221-8d82-a65168a64cc5"/>
    <xsd:element name="properties">
      <xsd:complexType>
        <xsd:sequence>
          <xsd:element name="documentManagement">
            <xsd:complexType>
              <xsd:all>
                <xsd:element ref="ns2:SharedWithUsers" minOccurs="0"/>
                <xsd:element ref="ns2:SharedWithDetails" minOccurs="0"/>
                <xsd:element ref="ns3:MediaServiceMetadata" minOccurs="0"/>
                <xsd:element ref="ns3:MediaServiceFastMetadata" minOccurs="0"/>
                <xsd:element ref="ns3:lcf76f155ced4ddcb4097134ff3c332f" minOccurs="0"/>
                <xsd:element ref="ns2:TaxCatchAll" minOccurs="0"/>
                <xsd:element ref="ns3:MediaServiceDateTaken" minOccurs="0"/>
                <xsd:element ref="ns3:MediaServiceOCR" minOccurs="0"/>
                <xsd:element ref="ns3:MediaServiceGenerationTime" minOccurs="0"/>
                <xsd:element ref="ns3:MediaServiceEventHashCode" minOccurs="0"/>
                <xsd:element ref="ns3:MediaLengthInSeconds" minOccurs="0"/>
                <xsd:element ref="ns3:MediaServiceLocation" minOccurs="0"/>
                <xsd:element ref="ns3:MediaServiceObjectDetectorVersions" minOccurs="0"/>
                <xsd:element ref="ns1:_ip_UnifiedCompliancePolicyProperties" minOccurs="0"/>
                <xsd:element ref="ns1:_ip_UnifiedCompliancePolicyUIAction" minOccurs="0"/>
                <xsd:element ref="ns3:MediaServiceSearchProperties" minOccurs="0"/>
                <xsd:element ref="ns3:Author0" minOccurs="0"/>
                <xsd:element ref="ns3:MediaServiceBillingMetadata"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http://schemas.microsoft.com/sharepoint/v3" elementFormDefault="qualified">
    <xsd:import namespace="http://schemas.microsoft.com/office/2006/documentManagement/types"/>
    <xsd:import namespace="http://schemas.microsoft.com/office/infopath/2007/PartnerControls"/>
    <xsd:element name="_ip_UnifiedCompliancePolicyProperties" ma:index="22" nillable="true" ma:displayName="Unified Compliance Policy Properties" ma:hidden="true" ma:internalName="_ip_UnifiedCompliancePolicyProperties">
      <xsd:simpleType>
        <xsd:restriction base="dms:Note"/>
      </xsd:simpleType>
    </xsd:element>
    <xsd:element name="_ip_UnifiedCompliancePolicyUIAction" ma:index="23" nillable="true" ma:displayName="Unified Compliance Policy UI Action" ma:hidden="true" ma:internalName="_ip_UnifiedCompliancePolicyUIAction">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fd178fd3-78d5-4fca-a690-d706765f8f07" elementFormDefault="qualified">
    <xsd:import namespace="http://schemas.microsoft.com/office/2006/documentManagement/types"/>
    <xsd:import namespace="http://schemas.microsoft.com/office/infopath/2007/PartnerControls"/>
    <xsd:element name="SharedWithUsers" ma:index="8"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9" nillable="true" ma:displayName="Shared With Details" ma:internalName="SharedWithDetails" ma:readOnly="true">
      <xsd:simpleType>
        <xsd:restriction base="dms:Note">
          <xsd:maxLength value="255"/>
        </xsd:restriction>
      </xsd:simpleType>
    </xsd:element>
    <xsd:element name="TaxCatchAll" ma:index="14" nillable="true" ma:displayName="Taxonomy Catch All Column" ma:hidden="true" ma:list="{24335863-b61f-4978-b2f5-b629092aff0e}" ma:internalName="TaxCatchAll" ma:showField="CatchAllData" ma:web="fd178fd3-78d5-4fca-a690-d706765f8f07">
      <xsd:complexType>
        <xsd:complexContent>
          <xsd:extension base="dms:MultiChoiceLookup">
            <xsd:sequence>
              <xsd:element name="Value" type="dms:Lookup" maxOccurs="unbounded" minOccurs="0" nillable="true"/>
            </xsd:sequence>
          </xsd:extension>
        </xsd:complexContent>
      </xsd:complexType>
    </xsd:element>
  </xsd:schema>
  <xsd:schema xmlns:xsd="http://www.w3.org/2001/XMLSchema" xmlns:xs="http://www.w3.org/2001/XMLSchema" xmlns:dms="http://schemas.microsoft.com/office/2006/documentManagement/types" xmlns:pc="http://schemas.microsoft.com/office/infopath/2007/PartnerControls" targetNamespace="8fecba84-e072-4221-8d82-a65168a64cc5" elementFormDefault="qualified">
    <xsd:import namespace="http://schemas.microsoft.com/office/2006/documentManagement/types"/>
    <xsd:import namespace="http://schemas.microsoft.com/office/infopath/2007/PartnerControls"/>
    <xsd:element name="MediaServiceMetadata" ma:index="10" nillable="true" ma:displayName="MediaServiceMetadata" ma:hidden="true" ma:internalName="MediaServiceMetadata" ma:readOnly="true">
      <xsd:simpleType>
        <xsd:restriction base="dms:Note"/>
      </xsd:simpleType>
    </xsd:element>
    <xsd:element name="MediaServiceFastMetadata" ma:index="11" nillable="true" ma:displayName="MediaServiceFastMetadata" ma:hidden="true" ma:internalName="MediaServiceFastMetadata" ma:readOnly="true">
      <xsd:simpleType>
        <xsd:restriction base="dms:Note"/>
      </xsd:simpleType>
    </xsd:element>
    <xsd:element name="lcf76f155ced4ddcb4097134ff3c332f" ma:index="13" nillable="true" ma:taxonomy="true" ma:internalName="lcf76f155ced4ddcb4097134ff3c332f" ma:taxonomyFieldName="MediaServiceImageTags" ma:displayName="Image Tags" ma:readOnly="false" ma:fieldId="{5cf76f15-5ced-4ddc-b409-7134ff3c332f}" ma:taxonomyMulti="true" ma:sspId="52f55c54-333a-4ed3-a999-6f0836af511a" ma:termSetId="09814cd3-568e-fe90-9814-8d621ff8fb84" ma:anchorId="fba54fb3-c3e1-fe81-a776-ca4b69148c4d" ma:open="true" ma:isKeyword="false">
      <xsd:complexType>
        <xsd:sequence>
          <xsd:element ref="pc:Terms" minOccurs="0" maxOccurs="1"/>
        </xsd:sequence>
      </xsd:complexType>
    </xsd:element>
    <xsd:element name="MediaServiceDateTaken" ma:index="15" nillable="true" ma:displayName="MediaServiceDateTaken" ma:hidden="true" ma:indexed="true" ma:internalName="MediaServiceDateTaken" ma:readOnly="true">
      <xsd:simpleType>
        <xsd:restriction base="dms:Text"/>
      </xsd:simpleType>
    </xsd:element>
    <xsd:element name="MediaServiceOCR" ma:index="16" nillable="true" ma:displayName="Extracted Text" ma:internalName="MediaServiceOCR" ma:readOnly="true">
      <xsd:simpleType>
        <xsd:restriction base="dms:Note">
          <xsd:maxLength value="255"/>
        </xsd:restriction>
      </xsd:simpleType>
    </xsd:element>
    <xsd:element name="MediaServiceGenerationTime" ma:index="17" nillable="true" ma:displayName="MediaServiceGenerationTime" ma:hidden="true" ma:internalName="MediaServiceGenerationTime" ma:readOnly="true">
      <xsd:simpleType>
        <xsd:restriction base="dms:Text"/>
      </xsd:simpleType>
    </xsd:element>
    <xsd:element name="MediaServiceEventHashCode" ma:index="18" nillable="true" ma:displayName="MediaServiceEventHashCode" ma:hidden="true" ma:internalName="MediaServiceEventHashCode" ma:readOnly="true">
      <xsd:simpleType>
        <xsd:restriction base="dms:Text"/>
      </xsd:simpleType>
    </xsd:element>
    <xsd:element name="MediaLengthInSeconds" ma:index="19" nillable="true" ma:displayName="MediaLengthInSeconds" ma:hidden="true" ma:internalName="MediaLengthInSeconds" ma:readOnly="true">
      <xsd:simpleType>
        <xsd:restriction base="dms:Unknown"/>
      </xsd:simpleType>
    </xsd:element>
    <xsd:element name="MediaServiceLocation" ma:index="20" nillable="true" ma:displayName="Location" ma:description="" ma:indexed="true" ma:internalName="MediaServiceLocation" ma:readOnly="true">
      <xsd:simpleType>
        <xsd:restriction base="dms:Text"/>
      </xsd:simpleType>
    </xsd:element>
    <xsd:element name="MediaServiceObjectDetectorVersions" ma:index="21" nillable="true" ma:displayName="MediaServiceObjectDetectorVersions" ma:description="" ma:hidden="true" ma:indexed="true" ma:internalName="MediaServiceObjectDetectorVersions" ma:readOnly="true">
      <xsd:simpleType>
        <xsd:restriction base="dms:Text"/>
      </xsd:simpleType>
    </xsd:element>
    <xsd:element name="MediaServiceSearchProperties" ma:index="24" nillable="true" ma:displayName="MediaServiceSearchProperties" ma:hidden="true" ma:internalName="MediaServiceSearchProperties" ma:readOnly="true">
      <xsd:simpleType>
        <xsd:restriction base="dms:Note"/>
      </xsd:simpleType>
    </xsd:element>
    <xsd:element name="Author0" ma:index="25" nillable="true" ma:displayName="Author" ma:format="Dropdown" ma:list="UserInfo" ma:SharePointGroup="0" ma:internalName="Author0">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MediaServiceBillingMetadata" ma:index="26" nillable="true" ma:displayName="MediaServiceBillingMetadata" ma:hidden="true" ma:internalName="MediaServiceBillingMetadata" ma:readOnly="true">
      <xsd:simpleType>
        <xsd:restriction base="dms:Note"/>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3630E47B-7834-4E0E-96F3-411B6DCB6BBD}">
  <ds:schemaRefs>
    <ds:schemaRef ds:uri="http://purl.org/dc/terms/"/>
    <ds:schemaRef ds:uri="http://schemas.microsoft.com/office/2006/metadata/properties"/>
    <ds:schemaRef ds:uri="http://purl.org/dc/dcmitype/"/>
    <ds:schemaRef ds:uri="http://www.w3.org/XML/1998/namespace"/>
    <ds:schemaRef ds:uri="http://schemas.microsoft.com/office/2006/documentManagement/types"/>
    <ds:schemaRef ds:uri="http://schemas.microsoft.com/sharepoint/v3"/>
    <ds:schemaRef ds:uri="8fecba84-e072-4221-8d82-a65168a64cc5"/>
    <ds:schemaRef ds:uri="http://purl.org/dc/elements/1.1/"/>
    <ds:schemaRef ds:uri="http://schemas.microsoft.com/office/infopath/2007/PartnerControls"/>
    <ds:schemaRef ds:uri="http://schemas.openxmlformats.org/package/2006/metadata/core-properties"/>
    <ds:schemaRef ds:uri="fd178fd3-78d5-4fca-a690-d706765f8f07"/>
  </ds:schemaRefs>
</ds:datastoreItem>
</file>

<file path=customXml/itemProps2.xml><?xml version="1.0" encoding="utf-8"?>
<ds:datastoreItem xmlns:ds="http://schemas.openxmlformats.org/officeDocument/2006/customXml" ds:itemID="{389C4C56-890A-441D-81A8-A49905C1129F}">
  <ds:schemaRefs>
    <ds:schemaRef ds:uri="http://schemas.microsoft.com/sharepoint/v3/contenttype/forms"/>
  </ds:schemaRefs>
</ds:datastoreItem>
</file>

<file path=customXml/itemProps3.xml><?xml version="1.0" encoding="utf-8"?>
<ds:datastoreItem xmlns:ds="http://schemas.openxmlformats.org/officeDocument/2006/customXml" ds:itemID="{85BCCB1C-346F-4C7D-B6DB-FE110ED2EB24}">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http://schemas.microsoft.com/sharepoint/v3"/>
    <ds:schemaRef ds:uri="fd178fd3-78d5-4fca-a690-d706765f8f07"/>
    <ds:schemaRef ds:uri="8fecba84-e072-4221-8d82-a65168a64cc5"/>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6</vt:i4>
      </vt:variant>
      <vt:variant>
        <vt:lpstr>Named Ranges</vt:lpstr>
      </vt:variant>
      <vt:variant>
        <vt:i4>1</vt:i4>
      </vt:variant>
    </vt:vector>
  </HeadingPairs>
  <TitlesOfParts>
    <vt:vector size="7" baseType="lpstr">
      <vt:lpstr>Appx T3 RCT review results</vt:lpstr>
      <vt:lpstr>Appx T3 drop-down menu</vt:lpstr>
      <vt:lpstr>Appx T4  Guideline inclusion</vt:lpstr>
      <vt:lpstr>Appx T4 GL inclusion drop downs</vt:lpstr>
      <vt:lpstr>Appx T5 Detailed GL Summary</vt:lpstr>
      <vt:lpstr>lipids units conversions</vt:lpstr>
      <vt:lpstr>'Appx T4  Guideline inclusion'!Criteri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oran, Andrew</dc:creator>
  <cp:lastModifiedBy>Andrew Moran</cp:lastModifiedBy>
  <dcterms:created xsi:type="dcterms:W3CDTF">2024-08-21T23:59:23Z</dcterms:created>
  <dcterms:modified xsi:type="dcterms:W3CDTF">2025-11-06T16:45:37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defa4170-0d19-0005-0004-bc88714345d2_Enabled">
    <vt:lpwstr>true</vt:lpwstr>
  </property>
  <property fmtid="{D5CDD505-2E9C-101B-9397-08002B2CF9AE}" pid="3" name="MSIP_Label_defa4170-0d19-0005-0004-bc88714345d2_SetDate">
    <vt:lpwstr>2024-08-22T00:02:22Z</vt:lpwstr>
  </property>
  <property fmtid="{D5CDD505-2E9C-101B-9397-08002B2CF9AE}" pid="4" name="MSIP_Label_defa4170-0d19-0005-0004-bc88714345d2_Method">
    <vt:lpwstr>Standard</vt:lpwstr>
  </property>
  <property fmtid="{D5CDD505-2E9C-101B-9397-08002B2CF9AE}" pid="5" name="MSIP_Label_defa4170-0d19-0005-0004-bc88714345d2_Name">
    <vt:lpwstr>defa4170-0d19-0005-0004-bc88714345d2</vt:lpwstr>
  </property>
  <property fmtid="{D5CDD505-2E9C-101B-9397-08002B2CF9AE}" pid="6" name="MSIP_Label_defa4170-0d19-0005-0004-bc88714345d2_SiteId">
    <vt:lpwstr>762de5b4-45da-4234-a5e1-ee3e978f8a57</vt:lpwstr>
  </property>
  <property fmtid="{D5CDD505-2E9C-101B-9397-08002B2CF9AE}" pid="7" name="MSIP_Label_defa4170-0d19-0005-0004-bc88714345d2_ActionId">
    <vt:lpwstr>07e820de-a06a-4f95-a5ef-7e05a2ab46ec</vt:lpwstr>
  </property>
  <property fmtid="{D5CDD505-2E9C-101B-9397-08002B2CF9AE}" pid="8" name="MSIP_Label_defa4170-0d19-0005-0004-bc88714345d2_ContentBits">
    <vt:lpwstr>0</vt:lpwstr>
  </property>
  <property fmtid="{D5CDD505-2E9C-101B-9397-08002B2CF9AE}" pid="9" name="ContentTypeId">
    <vt:lpwstr>0x0101000FFC24DE1AE80442822C6F2F222487C5</vt:lpwstr>
  </property>
  <property fmtid="{D5CDD505-2E9C-101B-9397-08002B2CF9AE}" pid="10" name="MediaServiceImageTags">
    <vt:lpwstr/>
  </property>
</Properties>
</file>